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user\Desktop\논문작성 2013\rice or planta ja vs indi revision\2013-3-31-rice revision\"/>
    </mc:Choice>
  </mc:AlternateContent>
  <bookViews>
    <workbookView xWindow="15945" yWindow="-180" windowWidth="20760" windowHeight="15330"/>
  </bookViews>
  <sheets>
    <sheet name="Table S2 for Figure 1" sheetId="1" r:id="rId1"/>
  </sheets>
  <calcPr calcId="145621"/>
</workbook>
</file>

<file path=xl/sharedStrings.xml><?xml version="1.0" encoding="utf-8"?>
<sst xmlns="http://schemas.openxmlformats.org/spreadsheetml/2006/main" count="2536" uniqueCount="1688">
  <si>
    <t>ProbeSetID</t>
  </si>
  <si>
    <t>OsAffx.28164.1.S1_at</t>
  </si>
  <si>
    <t>LOC_Os06g48030.2</t>
  </si>
  <si>
    <t>OsAffx.27815.1.S1_s_at</t>
  </si>
  <si>
    <t>LOC_Os06g24990.1</t>
  </si>
  <si>
    <t>OsAffx.23706.1.S1_at</t>
  </si>
  <si>
    <t>LOC_Os01g48120.1</t>
  </si>
  <si>
    <t>Os.17054.1.S1_at</t>
  </si>
  <si>
    <t>LOC_Os03g14310.1</t>
  </si>
  <si>
    <t>OsAffx.26018.1.S1_at</t>
  </si>
  <si>
    <t>LOC_Os04g13270.1</t>
  </si>
  <si>
    <t>Os.23627.1.A1_at</t>
  </si>
  <si>
    <t>LOC_Os02g57860.1</t>
  </si>
  <si>
    <t>OsAffx.12897.1.S1_at</t>
  </si>
  <si>
    <t>LOC_Os03g17410.1</t>
  </si>
  <si>
    <t>OsAffx.26017.1.S1_at</t>
  </si>
  <si>
    <t>LOC_Os04g13260.1</t>
  </si>
  <si>
    <t>Os.52908.1.S1_at</t>
  </si>
  <si>
    <t>LOC_Os11g11240.1</t>
  </si>
  <si>
    <t>Os.25470.1.S1_at</t>
  </si>
  <si>
    <t>LOC_Os01g28300.1</t>
  </si>
  <si>
    <t>Os.10659.1.S1_s_at</t>
  </si>
  <si>
    <t>LOC_Os04g02490.1</t>
  </si>
  <si>
    <t>Os.16043.1.S1_at</t>
  </si>
  <si>
    <t>LOC_Os11g45290.1</t>
  </si>
  <si>
    <t>Os.24387.1.A1_s_at</t>
  </si>
  <si>
    <t>LOC_Os12g37110.1</t>
  </si>
  <si>
    <t>Os.22857.1.A1_at</t>
  </si>
  <si>
    <t>LOC_Os01g36820.1</t>
  </si>
  <si>
    <t>Os.18503.1.S1_s_at</t>
  </si>
  <si>
    <t>LOC_Os09g22410.1</t>
  </si>
  <si>
    <t>OsAffx.19258.2.S1_x_at</t>
  </si>
  <si>
    <t>LOC_Os05g50530.1</t>
  </si>
  <si>
    <t>Os.16099.1.S1_at</t>
  </si>
  <si>
    <t>LOC_Os01g18860.1</t>
  </si>
  <si>
    <t>Os.27034.1.A1_at</t>
  </si>
  <si>
    <t>LOC_Os05g25080.2</t>
  </si>
  <si>
    <t>OsAffx.28760.2.S1_at</t>
  </si>
  <si>
    <t>LOC_Os07g35180.1</t>
  </si>
  <si>
    <t>OsAffx.27608.1.S1_at</t>
  </si>
  <si>
    <t>LOC_Os06g13280.1</t>
  </si>
  <si>
    <t>OsAffx.14375.1.S1_at</t>
  </si>
  <si>
    <t>LOC_Os04g52210.1</t>
  </si>
  <si>
    <t>Os.1175.1.S1_at</t>
  </si>
  <si>
    <t>LOC_Os03g55389.1</t>
  </si>
  <si>
    <t>Os.49157.1.S1_s_at</t>
  </si>
  <si>
    <t>LOC_Os04g01710.1</t>
  </si>
  <si>
    <t>OsAffx.28200.1.S1_at</t>
  </si>
  <si>
    <t>LOC_Os06g50450.1</t>
  </si>
  <si>
    <t>OsAffx.30503.1.S1_at</t>
  </si>
  <si>
    <t>LOC_Os10g22720.1</t>
  </si>
  <si>
    <t>Os.15852.1.S1_at</t>
  </si>
  <si>
    <t>LOC_Os10g03320.1</t>
  </si>
  <si>
    <t>Os.49446.1.S1_at</t>
  </si>
  <si>
    <t>LOC_Os02g04750.1</t>
  </si>
  <si>
    <t>Os.51165.1.S1_at</t>
  </si>
  <si>
    <t>LOC_Os11g19840.1</t>
  </si>
  <si>
    <t>OsAffx.20641.1.S1_at</t>
  </si>
  <si>
    <t>LOC_Os10g10750.1</t>
  </si>
  <si>
    <t>Os.47763.1.A1_s_at</t>
  </si>
  <si>
    <t>LOC_Os08g18000.1</t>
  </si>
  <si>
    <t>OsAffx.26560.1.S1_at</t>
  </si>
  <si>
    <t>LOC_Os04g51480.1</t>
  </si>
  <si>
    <t>Os.8655.1.S1_at</t>
  </si>
  <si>
    <t>LOC_Os06g31800.1</t>
  </si>
  <si>
    <t>Os.15801.1.S1_at</t>
  </si>
  <si>
    <t>LOC_Os11g03290.1</t>
  </si>
  <si>
    <t>Os.16593.1.S1_at</t>
  </si>
  <si>
    <t>LOC_Os11g11320.1</t>
  </si>
  <si>
    <t>OsAffx.28187.1.S1_s_at</t>
  </si>
  <si>
    <t>LOC_Os06g49390.1</t>
  </si>
  <si>
    <t>Os.44418.1.S1_at</t>
  </si>
  <si>
    <t>LOC_Os07g11150.1</t>
  </si>
  <si>
    <t>Os.7087.1.S1_at</t>
  </si>
  <si>
    <t>LOC_Os02g12690.1</t>
  </si>
  <si>
    <t>OsAffx.31072.1.S1_at</t>
  </si>
  <si>
    <t>LOC_Os11g20160.1</t>
  </si>
  <si>
    <t>Os.53889.1.S1_at</t>
  </si>
  <si>
    <t>LOC_Os10g34680.1</t>
  </si>
  <si>
    <t>Os.38444.2.S1_at</t>
  </si>
  <si>
    <t>LOC_Os05g20954.1</t>
  </si>
  <si>
    <t>Os.10435.1.S1_at</t>
  </si>
  <si>
    <t>LOC_Os03g62060.1</t>
  </si>
  <si>
    <t>Os.10659.1.S1_at</t>
  </si>
  <si>
    <t>LOC_Os07g26100.1</t>
  </si>
  <si>
    <t>Os.6832.1.S1_at</t>
  </si>
  <si>
    <t>LOC_Os01g24700.1</t>
  </si>
  <si>
    <t>Os.25164.1.A1_at</t>
  </si>
  <si>
    <t>LOC_Os02g32900.1</t>
  </si>
  <si>
    <t>Os.22624.1.A1_at</t>
  </si>
  <si>
    <t>LOC_Os02g43920.1</t>
  </si>
  <si>
    <t>OsAffx.16782.1.S1_at</t>
  </si>
  <si>
    <t>LOC_Os06g24920.1</t>
  </si>
  <si>
    <t>OsAffx.31083.3.S1_s_at</t>
  </si>
  <si>
    <t>LOC_Os02g24410.1</t>
  </si>
  <si>
    <t>OsAffx.27769.1.S1_at</t>
  </si>
  <si>
    <t>LOC_Os06g22460.1</t>
  </si>
  <si>
    <t>Os.8638.1.S1_s_at</t>
  </si>
  <si>
    <t>LOC_Os10g05950.1</t>
  </si>
  <si>
    <t>Os.14325.1.S1_at</t>
  </si>
  <si>
    <t>LOC_Os12g39970.1</t>
  </si>
  <si>
    <t>Os.44418.2.S1_at</t>
  </si>
  <si>
    <t>LOC_Os02g03640.1</t>
  </si>
  <si>
    <t>Os.25527.1.S1_at</t>
  </si>
  <si>
    <t>LOC_Os07g31320.1</t>
  </si>
  <si>
    <t>OsAffx.4968.1.S1_at</t>
  </si>
  <si>
    <t>LOC_Os06g30090.1</t>
  </si>
  <si>
    <t>Os.37718.1.S1_at</t>
  </si>
  <si>
    <t>LOC_Os10g26940.1</t>
  </si>
  <si>
    <t>Os.25454.1.S1_at</t>
  </si>
  <si>
    <t>LOC_Os11g33340.1</t>
  </si>
  <si>
    <t>Os.2123.1.S1_at</t>
  </si>
  <si>
    <t>LOC_Os01g54300.1</t>
  </si>
  <si>
    <t>AFFX-OS-25SrRNA_s_at</t>
  </si>
  <si>
    <t>LOC_Os09g00998.1</t>
  </si>
  <si>
    <t>OsAffx.2947.1.S1_at</t>
  </si>
  <si>
    <t>LOC_Os02g43370.1</t>
  </si>
  <si>
    <t>Os.56053.1.S1_at</t>
  </si>
  <si>
    <t>LOC_Os04g43090.1</t>
  </si>
  <si>
    <t>OsAffx.24518.2.S1_x_at</t>
  </si>
  <si>
    <t>LOC_Os02g30960.1</t>
  </si>
  <si>
    <t>OsAffx.18862.1.S1_at</t>
  </si>
  <si>
    <t>LOC_Os05g27650.1</t>
  </si>
  <si>
    <t>Os.52276.1.S1_at</t>
  </si>
  <si>
    <t>LOC_Os09g35980.1</t>
  </si>
  <si>
    <t>OsAffx.16103.1.S1_at</t>
  </si>
  <si>
    <t>LOC_Os07g05680.1</t>
  </si>
  <si>
    <t>OsAffx.32292.1.A1_at</t>
  </si>
  <si>
    <t>LOC_Os12g34110.1</t>
  </si>
  <si>
    <t>OsAffx.11559.1.S1_at</t>
  </si>
  <si>
    <t>LOC_Os01g51420.1</t>
  </si>
  <si>
    <t>OsAffx.29875.1.S1_s_at</t>
  </si>
  <si>
    <t>LOC_Os09g16520.1</t>
  </si>
  <si>
    <t>OsAffx.28903.1.S1_x_at</t>
  </si>
  <si>
    <t>LOC_Os07g44670.1</t>
  </si>
  <si>
    <t>OsAffx.16631.1.S1_at</t>
  </si>
  <si>
    <t>LOC_Os07g39210.1</t>
  </si>
  <si>
    <t>OsAffx.13783.1.S1_at</t>
  </si>
  <si>
    <t>LOC_Os04g11970.1</t>
  </si>
  <si>
    <t>OsAffx.30872.1.S1_s_at</t>
  </si>
  <si>
    <t>LOC_Os11g08020.1</t>
  </si>
  <si>
    <t>Os.9360.1.S1_at</t>
  </si>
  <si>
    <t>LOC_Os12g40300.1</t>
  </si>
  <si>
    <t>OsAffx.26001.1.S1_at</t>
  </si>
  <si>
    <t>LOC_Os10g22394.1</t>
  </si>
  <si>
    <t>Os.48092.1.A1_at</t>
  </si>
  <si>
    <t>LOC_Os09g38900.1</t>
  </si>
  <si>
    <t>OsAffx.25071.1.S1_at</t>
  </si>
  <si>
    <t>LOC_Os03g12680.1</t>
  </si>
  <si>
    <t>OsAffx.27473.1.S1_at</t>
  </si>
  <si>
    <t>LOC_Os06g06580.1</t>
  </si>
  <si>
    <t>Os.48030.1.A1_at</t>
  </si>
  <si>
    <t>LOC_Os08g35980.1</t>
  </si>
  <si>
    <t>Os.21626.1.S1_s_at</t>
  </si>
  <si>
    <t>LOC_Os11g41550.1</t>
  </si>
  <si>
    <t>Os.57431.1.A1_at</t>
  </si>
  <si>
    <t>LOC_Os04g53350.1</t>
  </si>
  <si>
    <t>Os.55509.1.S1_at</t>
  </si>
  <si>
    <t>LOC_Os08g34240.1</t>
  </si>
  <si>
    <t>Os.36460.1.S1_at</t>
  </si>
  <si>
    <t>LOC_Os07g13870.1</t>
  </si>
  <si>
    <t>Os.47720.1.S1_s_at</t>
  </si>
  <si>
    <t>LOC_Os03g37950.1</t>
  </si>
  <si>
    <t>OsAffx.10967.4.S1_at</t>
  </si>
  <si>
    <t>LOC_Os01g08600.1</t>
  </si>
  <si>
    <t>Os.11473.1.A1_at</t>
  </si>
  <si>
    <t>LOC_Os02g41580.1</t>
  </si>
  <si>
    <t>Os.17396.1.S1_at</t>
  </si>
  <si>
    <t>LOC_Os05g44610.1</t>
  </si>
  <si>
    <t>OsAffx.17623.1.S1_at</t>
  </si>
  <si>
    <t>LOC_Os09g09750.1</t>
  </si>
  <si>
    <t>Os.48373.1.S1_at</t>
  </si>
  <si>
    <t>LOC_Os04g59210.1</t>
  </si>
  <si>
    <t>Os.53096.1.S1_at</t>
  </si>
  <si>
    <t>LOC_Os07g28920.1</t>
  </si>
  <si>
    <t>Os.54822.1.S1_at</t>
  </si>
  <si>
    <t>LOC_Os07g38890.1</t>
  </si>
  <si>
    <t>OsAffx.23623.1.S1_x_at</t>
  </si>
  <si>
    <t>LOC_Os01g41570.1</t>
  </si>
  <si>
    <t>OsAffx.11801.1.S1_at</t>
  </si>
  <si>
    <t>LOC_Os01g70010.1</t>
  </si>
  <si>
    <t>OsAffx.26752.1.S1_at</t>
  </si>
  <si>
    <t>LOC_Os05g06000.1</t>
  </si>
  <si>
    <t>OsAffx.30909.1.S1_at</t>
  </si>
  <si>
    <t>LOC_Os11g09820.1</t>
  </si>
  <si>
    <t>Os.15390.1.S1_s_at</t>
  </si>
  <si>
    <t>LOC_Os01g02870.1</t>
  </si>
  <si>
    <t>OsAffx.5375.1.S1_at</t>
  </si>
  <si>
    <t>LOC_Os07g19310.1</t>
  </si>
  <si>
    <t>Os.29067.2.S1_at</t>
  </si>
  <si>
    <t>LOC_Os01g54980.1</t>
  </si>
  <si>
    <t>Os.56161.1.S1_at</t>
  </si>
  <si>
    <t>LOC_Os03g39160.1</t>
  </si>
  <si>
    <t>OsAffx.22672.1.S1_at</t>
  </si>
  <si>
    <t>LOC_Os03g47650.1</t>
  </si>
  <si>
    <t>Os.12223.2.S1_at</t>
  </si>
  <si>
    <t>LOC_Os03g53410.1</t>
  </si>
  <si>
    <t>OsAffx.15935.1.S1_at</t>
  </si>
  <si>
    <t>LOC_Os06g45320.1</t>
  </si>
  <si>
    <t>Os.17004.1.S1_at</t>
  </si>
  <si>
    <t>LOC_Os07g25730.1</t>
  </si>
  <si>
    <t>Os.55052.1.S1_at</t>
  </si>
  <si>
    <t>LOC_Os08g09450.1</t>
  </si>
  <si>
    <t>OsAffx.29174.1.S1_at</t>
  </si>
  <si>
    <t>LOC_Os08g13130.1</t>
  </si>
  <si>
    <t>OsAffx.7303.1.S1_at</t>
  </si>
  <si>
    <t>LOC_Os11g35490.1</t>
  </si>
  <si>
    <t>Os.54122.1.S1_at</t>
  </si>
  <si>
    <t>LOC_Os11g37010.1</t>
  </si>
  <si>
    <t>Os.7279.1.S1_at</t>
  </si>
  <si>
    <t>LOC_Os12g22810.1</t>
  </si>
  <si>
    <t>Os.7287.1.S1_x_at</t>
  </si>
  <si>
    <t>LOC_Os02g55670.2</t>
  </si>
  <si>
    <t>Os.53546.1.S1_s_at</t>
  </si>
  <si>
    <t>LOC_Os03g10100.1</t>
  </si>
  <si>
    <t>Os.50870.1.S1_at</t>
  </si>
  <si>
    <t>LOC_Os11g10550.1</t>
  </si>
  <si>
    <t>Os.49560.1.S1_at</t>
  </si>
  <si>
    <t>LOC_Os09g20030.1</t>
  </si>
  <si>
    <t>Os.21800.1.S1_at</t>
  </si>
  <si>
    <t>LOC_Os03g10250.1</t>
  </si>
  <si>
    <t>Os.51788.2.S1_at</t>
  </si>
  <si>
    <t>LOC_Os05g34130.1</t>
  </si>
  <si>
    <t>Os.46831.3.S1_x_at</t>
  </si>
  <si>
    <t>LOC_Os10g34602.1</t>
  </si>
  <si>
    <t>Os.27084.2.S1_at</t>
  </si>
  <si>
    <t>Os.31503.2.S1_at</t>
  </si>
  <si>
    <t>LOC_Os03g30840.1</t>
  </si>
  <si>
    <t>OsAffx.14387.2.S1_s_at</t>
  </si>
  <si>
    <t>LOC_Os11g29520.1</t>
  </si>
  <si>
    <t>Os.51777.1.S1_at</t>
  </si>
  <si>
    <t>LOC_Os03g08114.2</t>
  </si>
  <si>
    <t>OsAffx.24440.1.S1_s_at</t>
  </si>
  <si>
    <t>LOC_Os02g26794.1</t>
  </si>
  <si>
    <t>OsAffx.23811.1.S1_x_at</t>
  </si>
  <si>
    <t>LOC_Os01g56730.1</t>
  </si>
  <si>
    <t>Os.52047.1.S1_at</t>
  </si>
  <si>
    <t>LOC_Os07g17184.1</t>
  </si>
  <si>
    <t>Os.27681.2.S1_at</t>
  </si>
  <si>
    <t>LOC_Os09g18594.2</t>
  </si>
  <si>
    <t>Os.55087.1.S1_at</t>
  </si>
  <si>
    <t>OsAffx.31028.1.A1_s_at</t>
  </si>
  <si>
    <t>LOC_Os11g17799.1</t>
  </si>
  <si>
    <t>Os.24032.2.S1_at</t>
  </si>
  <si>
    <t>LOC_Os03g42464.1</t>
  </si>
  <si>
    <t>Os.6360.2.S1_x_at</t>
  </si>
  <si>
    <t>LOC_Os08g02996.1</t>
  </si>
  <si>
    <t>Os.38077.2.S1_x_at</t>
  </si>
  <si>
    <t>LOC_Os01g40640.1</t>
  </si>
  <si>
    <t>Os.43963.1.S1_x_at</t>
  </si>
  <si>
    <t>LOC_Os07g33580.1</t>
  </si>
  <si>
    <t>OsAffx.26070.3.S1_x_at</t>
  </si>
  <si>
    <t>LOC_Os03g21660.1</t>
  </si>
  <si>
    <t>OsAffx.29006.3.S1_x_at</t>
  </si>
  <si>
    <t>LOC_Os08g03020.1</t>
  </si>
  <si>
    <t>Os.52506.1.S1_x_at</t>
  </si>
  <si>
    <t>LOC_Os08g21879.1</t>
  </si>
  <si>
    <t>Os.53981.2.S1_at</t>
  </si>
  <si>
    <t>LOC_Os11g45890.1</t>
  </si>
  <si>
    <t>Os.49895.1.S1_x_at</t>
  </si>
  <si>
    <t>LOC_Os11g41170.1</t>
  </si>
  <si>
    <t>Os.6217.1.S1_at</t>
  </si>
  <si>
    <t>Os.50960.1.S1_at</t>
  </si>
  <si>
    <t>LOC_Os02g53384.1</t>
  </si>
  <si>
    <t>Os.51856.1.S1_at</t>
  </si>
  <si>
    <t>LOC_Os10g20480.3</t>
  </si>
  <si>
    <t>Os.4192.3.S1_x_at</t>
  </si>
  <si>
    <t>LOC_Os11g12340.1</t>
  </si>
  <si>
    <t>Os.50578.1.S1_at</t>
  </si>
  <si>
    <t>LOC_Os11g20239.1</t>
  </si>
  <si>
    <t>Os.7278.2.S1_at</t>
  </si>
  <si>
    <t>LOC_Os04g03796.1</t>
  </si>
  <si>
    <t>Os.4905.4.S1_a_at</t>
  </si>
  <si>
    <t>LOC_Os06g10770.1</t>
  </si>
  <si>
    <t>OsAffx.3350.1.S1_s_at</t>
  </si>
  <si>
    <t>LOC_Os03g27830.1</t>
  </si>
  <si>
    <t>Os.28429.3.S1_x_at</t>
  </si>
  <si>
    <t>LOC_Os12g33160.1</t>
  </si>
  <si>
    <t>Os.26928.1.S2_at</t>
  </si>
  <si>
    <t>LOC_Os08g29020.1</t>
  </si>
  <si>
    <t>OsAffx.24932.2.S1_x_at</t>
  </si>
  <si>
    <t>LOC_Os03g01360.2</t>
  </si>
  <si>
    <t>Os.53804.1.S1_at</t>
  </si>
  <si>
    <t>Os.18313.1.S2_at</t>
  </si>
  <si>
    <t>LOC_Os09g20579.2</t>
  </si>
  <si>
    <t>Os.49400.1.S1_s_at</t>
  </si>
  <si>
    <t>LOC_Os11g11960.1</t>
  </si>
  <si>
    <t>Os.50754.1.A1_x_at</t>
  </si>
  <si>
    <t>LOC_Os07g18162.1</t>
  </si>
  <si>
    <t>Os.46786.1.S1_at</t>
  </si>
  <si>
    <t>LOC_Os10g29650.1</t>
  </si>
  <si>
    <t>Os.11239.1.S1_at</t>
  </si>
  <si>
    <t>LOC_Os02g05199.1</t>
  </si>
  <si>
    <t>Os.21810.1.S1_at</t>
  </si>
  <si>
    <t>LOC_Os01g16130.1</t>
  </si>
  <si>
    <t>Os.32636.1.S1_s_at</t>
  </si>
  <si>
    <t>LOC_Os12g43590.1</t>
  </si>
  <si>
    <t>Os.30059.2.S1_x_at</t>
  </si>
  <si>
    <t>LOC_Os01g60420.1</t>
  </si>
  <si>
    <t>Os.51096.1.S1_x_at</t>
  </si>
  <si>
    <t>LOC_Os12g10710.1</t>
  </si>
  <si>
    <t>Os.52162.1.S1_at</t>
  </si>
  <si>
    <t>LOC_Os10g07004.1</t>
  </si>
  <si>
    <t>Os.52172.1.S1_x_at</t>
  </si>
  <si>
    <t>Os.52302.1.S1_at</t>
  </si>
  <si>
    <t>LOC_Os02g23930.1</t>
  </si>
  <si>
    <t>Os.7473.1.S1_at</t>
  </si>
  <si>
    <t>LOC_Os06g11440.1</t>
  </si>
  <si>
    <t>OsAffx.10975.1.S1_at</t>
  </si>
  <si>
    <t>LOC_Os01g08950.1</t>
  </si>
  <si>
    <t>OsAffx.24805.1.S1_s_at</t>
  </si>
  <si>
    <t>LOC_Os02g50140.1</t>
  </si>
  <si>
    <t>Os.49321.1.S2_at</t>
  </si>
  <si>
    <t>LOC_Os11g17799.2</t>
  </si>
  <si>
    <t>Os.49260.1.S1_at</t>
  </si>
  <si>
    <t>LOC_Os02g14800.4</t>
  </si>
  <si>
    <t>Os.50411.1.S1_at</t>
  </si>
  <si>
    <t>LOC_Os11g45750.1</t>
  </si>
  <si>
    <t>Os.55366.1.S1_x_at</t>
  </si>
  <si>
    <t>LOC_Os07g46420.1</t>
  </si>
  <si>
    <t>Os.50426.2.S1_x_at</t>
  </si>
  <si>
    <t>LOC_Os11g42070.1</t>
  </si>
  <si>
    <t>Os.55401.1.S1_at</t>
  </si>
  <si>
    <t>LOC_Os11g07980.2</t>
  </si>
  <si>
    <t>LOC_Os04g52640.1</t>
  </si>
  <si>
    <t>Os.29745.1.S1_at</t>
  </si>
  <si>
    <t>LOC_Os07g12560.1</t>
  </si>
  <si>
    <t>OsAffx.32010.3.S1_x_at</t>
  </si>
  <si>
    <t>LOC_Os01g71620.1</t>
  </si>
  <si>
    <t>Os.49914.2.S1_at</t>
  </si>
  <si>
    <t>LOC_Os07g33730.1</t>
  </si>
  <si>
    <t>OsAffx.17065.1.A1_s_at</t>
  </si>
  <si>
    <t>LOC_Os08g18890.1</t>
  </si>
  <si>
    <t>Os.34819.3.S1_x_at</t>
  </si>
  <si>
    <t>LOC_Os07g22494.1</t>
  </si>
  <si>
    <t>Os.46510.2.S1_x_at</t>
  </si>
  <si>
    <t>LOC_Os10g36270.1</t>
  </si>
  <si>
    <t>Os.15942.3.S1_x_at</t>
  </si>
  <si>
    <t>LOC_Os01g38480.1</t>
  </si>
  <si>
    <t>Os.35073.1.S1_x_at</t>
  </si>
  <si>
    <t>LOC_Os07g18944.1</t>
  </si>
  <si>
    <t>Os.52395.1.S1_x_at</t>
  </si>
  <si>
    <t>LOC_Os09g25740.1</t>
  </si>
  <si>
    <t>Os.55406.1.S1_at</t>
  </si>
  <si>
    <t>LOC_Os04g53840.1</t>
  </si>
  <si>
    <t>LOC_Os02g12490.1</t>
  </si>
  <si>
    <t>Os.54514.1.S1_at</t>
  </si>
  <si>
    <t>LOC_Os06g15570.1</t>
  </si>
  <si>
    <t>OsAffx.3879.1.S1_x_at</t>
  </si>
  <si>
    <t>LOC_Os04g24300.1</t>
  </si>
  <si>
    <t>Os.33000.1.S2_at</t>
  </si>
  <si>
    <t>LOC_Os01g22480.1</t>
  </si>
  <si>
    <t>Os.46107.1.S2_at</t>
  </si>
  <si>
    <t>LOC_Os02g32250.1</t>
  </si>
  <si>
    <t>Os.52823.1.S1_at</t>
  </si>
  <si>
    <t>LOC_Os04g31090.1</t>
  </si>
  <si>
    <t>OsAffx.17354.1.S1_x_at</t>
  </si>
  <si>
    <t>LOC_Os08g35939.1</t>
  </si>
  <si>
    <t>Os.54954.1.S1_at</t>
  </si>
  <si>
    <t>LOC_Os04g12744.1</t>
  </si>
  <si>
    <t>Os.7279.2.S1_x_at</t>
  </si>
  <si>
    <t>LOC_Os12g22810.2</t>
  </si>
  <si>
    <t>Os.53740.1.S1_at</t>
  </si>
  <si>
    <t>LOC_Os11g09850.2</t>
  </si>
  <si>
    <t>Os.11829.1.S1_at</t>
  </si>
  <si>
    <t>Os.32374.2.S1_x_at</t>
  </si>
  <si>
    <t>LOC_Os01g52120.1</t>
  </si>
  <si>
    <t>Os.37565.1.S1_x_at</t>
  </si>
  <si>
    <t>LOC_Os05g25770.1</t>
  </si>
  <si>
    <t>Os.49801.1.S1_s_at</t>
  </si>
  <si>
    <t>LOC_Os01g29390.1</t>
  </si>
  <si>
    <t>OsAffx.5049.1.S1_s_at</t>
  </si>
  <si>
    <t>LOC_Os06g38660.1</t>
  </si>
  <si>
    <t>Os.46731.1.S1_at</t>
  </si>
  <si>
    <t>LOC_Os10g04674.1</t>
  </si>
  <si>
    <t>Os.49243.2.S1_x_at</t>
  </si>
  <si>
    <t>LOC_Os08g26700.1</t>
  </si>
  <si>
    <t>Os.27035.2.S1_s_at</t>
  </si>
  <si>
    <t>LOC_Os01g38229.1</t>
  </si>
  <si>
    <t>Os.52575.1.S1_x_at</t>
  </si>
  <si>
    <t>LOC_Os07g23930.1</t>
  </si>
  <si>
    <t>Os.38320.2.S1_at</t>
  </si>
  <si>
    <t>LOC_Os05g05530.1</t>
  </si>
  <si>
    <t>Os.27620.3.S1_at</t>
  </si>
  <si>
    <t>LOC_Os11g11550.1</t>
  </si>
  <si>
    <t>Os.12960.1.S1_at</t>
  </si>
  <si>
    <t>LOC_Os12g06740.1</t>
  </si>
  <si>
    <t>Os.7327.1.S2_a_at</t>
  </si>
  <si>
    <t>LOC_Os03g01940.1</t>
  </si>
  <si>
    <t>Os.35338.1.S1_at</t>
  </si>
  <si>
    <t>LOC_Os05g10570.1</t>
  </si>
  <si>
    <t>Os.49244.1.S1_at</t>
  </si>
  <si>
    <t>LOC_Os04g24294.2</t>
  </si>
  <si>
    <t>OsAffx.30932.1.S1_at</t>
  </si>
  <si>
    <t>LOC_Os11g11580.1</t>
  </si>
  <si>
    <t>Os.11349.1.S1_at</t>
  </si>
  <si>
    <t>LOC_Os03g41200.4</t>
  </si>
  <si>
    <t>Os.11098.1.S1_at</t>
  </si>
  <si>
    <t>LOC_Os05g45030.1</t>
  </si>
  <si>
    <t>Os.5762.2.S1_at</t>
  </si>
  <si>
    <t>LOC_Os08g19374.1</t>
  </si>
  <si>
    <t>OsAffx.27374.1.S1_x_at</t>
  </si>
  <si>
    <t>LOC_Os05g48790.3</t>
  </si>
  <si>
    <t>Os.49486.1.S1_at</t>
  </si>
  <si>
    <t>LOC_Os12g36670.1</t>
  </si>
  <si>
    <t>Os.51681.1.S1_x_at</t>
  </si>
  <si>
    <t>LOC_Os06g38430.1</t>
  </si>
  <si>
    <t>Os.46873.1.S1_a_at</t>
  </si>
  <si>
    <t>LOC_Os10g04700.1</t>
  </si>
  <si>
    <t>Os.51592.1.S1_at</t>
  </si>
  <si>
    <t>LOC_Os06g40809.1</t>
  </si>
  <si>
    <t>Os.5757.1.S1_at</t>
  </si>
  <si>
    <t>LOC_Os12g38360.1</t>
  </si>
  <si>
    <t>Os.56065.1.S1_s_at</t>
  </si>
  <si>
    <t>LOC_Os11g37490.1</t>
  </si>
  <si>
    <t>Os.56006.1.S1_at</t>
  </si>
  <si>
    <t>LOC_Os06g08610.1</t>
  </si>
  <si>
    <t>Os.32877.1.S1_x_at</t>
  </si>
  <si>
    <t>LOC_Os01g37260.1</t>
  </si>
  <si>
    <t>Os.52182.1.S1_at</t>
  </si>
  <si>
    <t>LOC_Os06g08880.1</t>
  </si>
  <si>
    <t>Os.9548.1.S1_at</t>
  </si>
  <si>
    <t>LOC_Os01g07950.1</t>
  </si>
  <si>
    <t>Os.19296.1.S1_at</t>
  </si>
  <si>
    <t>LOC_Os06g38320.1</t>
  </si>
  <si>
    <t>OsAffx.348.1.S1_at</t>
  </si>
  <si>
    <t>LOC_Os10g10580.1</t>
  </si>
  <si>
    <t>Os.27793.1.S1_x_at</t>
  </si>
  <si>
    <t>LOC_Os02g14430.1</t>
  </si>
  <si>
    <t>Os.50755.1.S1_at</t>
  </si>
  <si>
    <t>LOC_Os07g32650.1</t>
  </si>
  <si>
    <t>Os.54153.1.S1_at</t>
  </si>
  <si>
    <t>LOC_Os08g24310.1</t>
  </si>
  <si>
    <t>Os.39278.1.A1_at</t>
  </si>
  <si>
    <t>LOC_Os08g01240.1</t>
  </si>
  <si>
    <t>Os.54201.2.S1_x_at</t>
  </si>
  <si>
    <t>LOC_Os01g22090.1</t>
  </si>
  <si>
    <t>Os.27316.1.S1_at</t>
  </si>
  <si>
    <t>LOC_Os03g27340.1</t>
  </si>
  <si>
    <t>Os.49252.1.S1_x_at</t>
  </si>
  <si>
    <t>LOC_Os10g30970.1</t>
  </si>
  <si>
    <t>Os.46762.1.S1_at</t>
  </si>
  <si>
    <t>LOC_Os03g24730.1</t>
  </si>
  <si>
    <t>Os.50877.1.S1_at</t>
  </si>
  <si>
    <t>LOC_Os12g10710.2</t>
  </si>
  <si>
    <t>Os.56301.1.S1_at</t>
  </si>
  <si>
    <t>LOC_Os11g11920.1</t>
  </si>
  <si>
    <t>Os.26809.1.S1_at</t>
  </si>
  <si>
    <t>LOC_Os07g35700.1</t>
  </si>
  <si>
    <t>Os.49264.1.A1_x_at</t>
  </si>
  <si>
    <t>LOC_Os04g24294.1</t>
  </si>
  <si>
    <t>Os.54710.1.S1_at</t>
  </si>
  <si>
    <t>LOC_Os04g22720.1</t>
  </si>
  <si>
    <t>Os.9007.1.S1_s_at</t>
  </si>
  <si>
    <t>LOC_Os01g26370.1</t>
  </si>
  <si>
    <t>Os.52954.1.S1_at</t>
  </si>
  <si>
    <t>LOC_Os08g17370.1</t>
  </si>
  <si>
    <t>Os.27408.1.S2_at</t>
  </si>
  <si>
    <t>LOC_Os10g04050.1</t>
  </si>
  <si>
    <t>Os.49819.1.S1_at</t>
  </si>
  <si>
    <t>LOC_Os11g36200.1</t>
  </si>
  <si>
    <t>Os.13015.1.S1_at</t>
  </si>
  <si>
    <t>LOC_Os10g38360.1</t>
  </si>
  <si>
    <t>Os.38296.1.S1_at</t>
  </si>
  <si>
    <t>LOC_Os01g05540.1</t>
  </si>
  <si>
    <t>Os.27844.1.S1_at</t>
  </si>
  <si>
    <t>LOC_Os04g15680.1</t>
  </si>
  <si>
    <t>Os.34779.1.S1_at</t>
  </si>
  <si>
    <t>LOC_Os01g06520.1</t>
  </si>
  <si>
    <t>Os.6340.1.S2_s_at</t>
  </si>
  <si>
    <t>LOC_Os05g36994.1</t>
  </si>
  <si>
    <t>Os.6867.1.S1_x_at</t>
  </si>
  <si>
    <t>LOC_Os12g43380.1</t>
  </si>
  <si>
    <t>OsAffx.3727.1.S1_at</t>
  </si>
  <si>
    <t>LOC_Os04g05550.1</t>
  </si>
  <si>
    <t>Os.6046.1.S2_at</t>
  </si>
  <si>
    <t>LOC_Os06g42060.2</t>
  </si>
  <si>
    <t>Os.49478.1.S1_at</t>
  </si>
  <si>
    <t>LOC_Os12g12000.1</t>
  </si>
  <si>
    <t>Os.9778.1.S1_at</t>
  </si>
  <si>
    <t>LOC_Os07g45570.1</t>
  </si>
  <si>
    <t>Os.50614.1.S1_at</t>
  </si>
  <si>
    <t>LOC_Os08g27580.2</t>
  </si>
  <si>
    <t>Os.54259.1.S1_at</t>
  </si>
  <si>
    <t>LOC_Os08g41690.1</t>
  </si>
  <si>
    <t>Os.52589.1.S1_at</t>
  </si>
  <si>
    <t>LOC_Os11g40390.1</t>
  </si>
  <si>
    <t>Os.51693.1.S1_at</t>
  </si>
  <si>
    <t>LOC_Os02g06230.1</t>
  </si>
  <si>
    <t>Os.11706.1.S1_x_at</t>
  </si>
  <si>
    <t>LOC_Os02g14500.1</t>
  </si>
  <si>
    <t>Os.54896.1.S1_at</t>
  </si>
  <si>
    <t>LOC_Os02g43314.1</t>
  </si>
  <si>
    <t>Os.26719.1.S1_at</t>
  </si>
  <si>
    <t>LOC_Os10g22570.1</t>
  </si>
  <si>
    <t>Os.53312.1.S1_at</t>
  </si>
  <si>
    <t>LOC_Os11g09830.1</t>
  </si>
  <si>
    <t>Os.51040.1.S1_at</t>
  </si>
  <si>
    <t>LOC_Os08g23210.1</t>
  </si>
  <si>
    <t>Os.38191.1.S1_at</t>
  </si>
  <si>
    <t>LOC_Os01g70720.1</t>
  </si>
  <si>
    <t>Os.5300.1.S1_at</t>
  </si>
  <si>
    <t>LOC_Os08g07550.1</t>
  </si>
  <si>
    <t>Os.46592.1.S1_at</t>
  </si>
  <si>
    <t>LOC_Os10g37034.1</t>
  </si>
  <si>
    <t>Os.4020.1.S1_at</t>
  </si>
  <si>
    <t>LOC_Os10g02380.1</t>
  </si>
  <si>
    <t>Os.24873.1.S1_at</t>
  </si>
  <si>
    <t>LOC_Os05g30250.1</t>
  </si>
  <si>
    <t>Os.15513.2.S1_x_at</t>
  </si>
  <si>
    <t>LOC_Os10g22100.1</t>
  </si>
  <si>
    <t>Os.50802.1.S1_at</t>
  </si>
  <si>
    <t>LOC_Os03g08114.1</t>
  </si>
  <si>
    <t>Os.26811.1.A1_at</t>
  </si>
  <si>
    <t>LOC_Os06g39780.1</t>
  </si>
  <si>
    <t>Os.49433.1.S1_x_at</t>
  </si>
  <si>
    <t>LOC_Os11g06934.1</t>
  </si>
  <si>
    <t>Os.9013.1.S1_at</t>
  </si>
  <si>
    <t>LOC_Os10g38340.1</t>
  </si>
  <si>
    <t>Os.52333.1.S1_at</t>
  </si>
  <si>
    <t>LOC_Os01g24490.1</t>
  </si>
  <si>
    <t>Os.27131.1.S1_at</t>
  </si>
  <si>
    <t>LOC_Os03g03490.1</t>
  </si>
  <si>
    <t>Os.47979.1.A1_at</t>
  </si>
  <si>
    <t>LOC_Os05g33220.1</t>
  </si>
  <si>
    <t>Os.49243.1.S1_x_at</t>
  </si>
  <si>
    <t>LOC_Os08g26700.2</t>
  </si>
  <si>
    <t>Os.53569.1.S1_at</t>
  </si>
  <si>
    <t>LOC_Os01g15399.1</t>
  </si>
  <si>
    <t>Os.46334.1.S1_x_at</t>
  </si>
  <si>
    <t>LOC_Os10g20480.1</t>
  </si>
  <si>
    <t>OsAffx.29419.2.S1_x_at</t>
  </si>
  <si>
    <t>LOC_Os01g62750.1</t>
  </si>
  <si>
    <t>Os.46754.1.S1_at</t>
  </si>
  <si>
    <t>LOC_Os09g20024.1</t>
  </si>
  <si>
    <t>Os.10796.1.S1_at</t>
  </si>
  <si>
    <t>LOC_Os11g14120.1</t>
  </si>
  <si>
    <t>Os.49967.1.S1_at</t>
  </si>
  <si>
    <t>LOC_Os02g14800.3</t>
  </si>
  <si>
    <t>Os.17370.3.S1_at</t>
  </si>
  <si>
    <t>LOC_Os04g15550.1</t>
  </si>
  <si>
    <t>OsAffx.14387.1.S1_at</t>
  </si>
  <si>
    <t>LOC_Os04g52970.1</t>
  </si>
  <si>
    <t>Os.49534.1.S1_x_at</t>
  </si>
  <si>
    <t>LOC_Os08g17160.1</t>
  </si>
  <si>
    <t>Os.36350.1.A1_at</t>
  </si>
  <si>
    <t>Os.26889.1.S1_at</t>
  </si>
  <si>
    <t>LOC_Os12g28137.1</t>
  </si>
  <si>
    <t>Os.46028.1.S1_at</t>
  </si>
  <si>
    <t>LOC_Os01g06510.1</t>
  </si>
  <si>
    <t>Os.4846.1.S1_at</t>
  </si>
  <si>
    <t>LOC_Os05g35444.1</t>
  </si>
  <si>
    <t>Os.40388.1.S1_at</t>
  </si>
  <si>
    <t>LOC_Os10g25300.1</t>
  </si>
  <si>
    <t>Os.53124.1.S1_at</t>
  </si>
  <si>
    <t>LOC_Os02g06770.1</t>
  </si>
  <si>
    <t>Os.21240.2.S1_at</t>
  </si>
  <si>
    <t>LOC_Os10g05250.1</t>
  </si>
  <si>
    <t>Os.10751.1.S1_at</t>
  </si>
  <si>
    <t>LOC_Os10g41100.1</t>
  </si>
  <si>
    <t>Os.50535.1.S1_at</t>
  </si>
  <si>
    <t>LOC_Os05g46920.1</t>
  </si>
  <si>
    <t>Os.47957.1.S1_at</t>
  </si>
  <si>
    <t>LOC_Os12g39710.1</t>
  </si>
  <si>
    <t>Os.12222.1.S1_a_at</t>
  </si>
  <si>
    <t>LOC_Os10g37880.1</t>
  </si>
  <si>
    <t>Os.53075.1.S1_at</t>
  </si>
  <si>
    <t>LOC_Os08g28030.1</t>
  </si>
  <si>
    <t>OsAffx.19002.1.S1_at</t>
  </si>
  <si>
    <t>LOC_Os11g25130.1</t>
  </si>
  <si>
    <t>Os.26569.1.S1_at</t>
  </si>
  <si>
    <t>LOC_Os04g09604.1</t>
  </si>
  <si>
    <t>Os.54937.1.S1_at</t>
  </si>
  <si>
    <t>LOC_Os08g41780.1</t>
  </si>
  <si>
    <t>Os.18422.1.A1_at</t>
  </si>
  <si>
    <t>LOC_Os07g06500.1</t>
  </si>
  <si>
    <t>Os.50411.2.S1_at</t>
  </si>
  <si>
    <t>LOC_Os11g45750.2</t>
  </si>
  <si>
    <t>OsAffx.18807.1.S1_at</t>
  </si>
  <si>
    <t>LOC_Os11g11770.1</t>
  </si>
  <si>
    <t>Os.18484.1.S1_at</t>
  </si>
  <si>
    <t>LOC_Os03g01420.1</t>
  </si>
  <si>
    <t>Os.14583.1.S1_at</t>
  </si>
  <si>
    <t>LOC_Os04g12980.1</t>
  </si>
  <si>
    <t>Os.53331.2.S1_x_at</t>
  </si>
  <si>
    <t>LOC_Os11g04910.1</t>
  </si>
  <si>
    <t>Os.17370.2.S1_x_at</t>
  </si>
  <si>
    <t>LOC_Os04g15550.3</t>
  </si>
  <si>
    <t>OsAffx.11920.1.S1_at</t>
  </si>
  <si>
    <t>LOC_Os02g06820.1</t>
  </si>
  <si>
    <t>Os.51987.1.S1_s_at</t>
  </si>
  <si>
    <t>LOC_Os06g29630.1</t>
  </si>
  <si>
    <t>Os.35456.1.S1_at</t>
  </si>
  <si>
    <t>LOC_Os06g38450.1</t>
  </si>
  <si>
    <t>Os.49914.1.S1_at</t>
  </si>
  <si>
    <t>LOC_Os07g33730.2</t>
  </si>
  <si>
    <t>Os.50433.1.S1_at</t>
  </si>
  <si>
    <t>LOC_Os07g19540.1</t>
  </si>
  <si>
    <t>Os.53610.1.S1_at</t>
  </si>
  <si>
    <t>LOC_Os02g16270.1</t>
  </si>
  <si>
    <t>Os.50297.1.S1_at</t>
  </si>
  <si>
    <t>LOC_Os06g30710.1</t>
  </si>
  <si>
    <t>Os.56979.1.S1_x_at</t>
  </si>
  <si>
    <t>LOC_Os01g20894.1</t>
  </si>
  <si>
    <t>Os.11359.1.S1_at</t>
  </si>
  <si>
    <t>LOC_Os07g08360.1</t>
  </si>
  <si>
    <t>Os.23204.1.S1_at</t>
  </si>
  <si>
    <t>LOC_Os03g31160.1</t>
  </si>
  <si>
    <t>Os.14258.1.S1_at</t>
  </si>
  <si>
    <t>LOC_Os08g33082.1</t>
  </si>
  <si>
    <t>Os.5266.1.S1_at</t>
  </si>
  <si>
    <t>LOC_Os04g21580.1</t>
  </si>
  <si>
    <t>Os.52625.1.S1_at</t>
  </si>
  <si>
    <t>LOC_Os08g31440.1</t>
  </si>
  <si>
    <t>Os.51000.1.S1_at</t>
  </si>
  <si>
    <t>LOC_Os11g19800.1</t>
  </si>
  <si>
    <t>OsAffx.11989.2.S1_s_at</t>
  </si>
  <si>
    <t>LOC_Os02g11640.1</t>
  </si>
  <si>
    <t>Os.12201.2.S1_at</t>
  </si>
  <si>
    <t>LOC_Os09g27820.1</t>
  </si>
  <si>
    <t>Os.55307.1.S1_at</t>
  </si>
  <si>
    <t>LOC_Os01g34590.1</t>
  </si>
  <si>
    <t>Os.52384.1.A1_at</t>
  </si>
  <si>
    <t>LOC_Os01g71930.1</t>
  </si>
  <si>
    <t>Os.40907.2.S1_at</t>
  </si>
  <si>
    <t>LOC_Os01g37210.1</t>
  </si>
  <si>
    <t>Os.35688.1.S1_at</t>
  </si>
  <si>
    <t>LOC_Os11g44870.1</t>
  </si>
  <si>
    <t>OsAffx.31501.1.S1_at</t>
  </si>
  <si>
    <t>LOC_Os11g45850.1</t>
  </si>
  <si>
    <t>Os.50343.1.S1_at</t>
  </si>
  <si>
    <t>LOC_Os06g39660.1</t>
  </si>
  <si>
    <t>Os.46060.1.S1_at</t>
  </si>
  <si>
    <t>LOC_Os10g03600.1</t>
  </si>
  <si>
    <t>Os.15737.1.S1_x_at</t>
  </si>
  <si>
    <t>LOC_Os08g26710.1</t>
  </si>
  <si>
    <t>Os.33311.1.S1_at</t>
  </si>
  <si>
    <t>LOC_Os03g02100.1</t>
  </si>
  <si>
    <t>Os.54515.1.S2_at</t>
  </si>
  <si>
    <t>LOC_Os04g14710.1</t>
  </si>
  <si>
    <t>OsAffx.31902.1.S1_x_at</t>
  </si>
  <si>
    <t>LOC_Os01g73080.2</t>
  </si>
  <si>
    <t>Os.51229.1.S1_at</t>
  </si>
  <si>
    <t>LOC_Os07g15160.1</t>
  </si>
  <si>
    <t>OsAffx.6997.1.S1_x_at</t>
  </si>
  <si>
    <t>LOC_Os11g04894.1</t>
  </si>
  <si>
    <t>Os.7991.1.S1_at</t>
  </si>
  <si>
    <t>LOC_Os04g41620.1</t>
  </si>
  <si>
    <t>Os.27483.1.S1_at</t>
  </si>
  <si>
    <t>LOC_Os08g13440.1</t>
  </si>
  <si>
    <t>Os.26897.1.S1_at</t>
  </si>
  <si>
    <t>LOC_Os12g20390.1</t>
  </si>
  <si>
    <t>Os.52448.1.S1_x_at</t>
  </si>
  <si>
    <t>LOC_Os03g57910.1</t>
  </si>
  <si>
    <t>Os.11595.1.S2_at</t>
  </si>
  <si>
    <t>LOC_Os01g57599.1</t>
  </si>
  <si>
    <t>Os.53145.1.S1_at</t>
  </si>
  <si>
    <t>LOC_Os06g29650.1</t>
  </si>
  <si>
    <t>Os.38113.2.S1_a_at</t>
  </si>
  <si>
    <t>LOC_Os07g11739.1</t>
  </si>
  <si>
    <t>Os.54579.1.S1_at</t>
  </si>
  <si>
    <t>LOC_Os07g23660.1</t>
  </si>
  <si>
    <t>Os.53743.1.S1_at</t>
  </si>
  <si>
    <t>LOC_Os04g52606.1</t>
  </si>
  <si>
    <t>Os.50127.1.S1_at</t>
  </si>
  <si>
    <t>LOC_Os04g30030.1</t>
  </si>
  <si>
    <t>Os.54766.1.S1_at</t>
  </si>
  <si>
    <t>LOC_Os11g29680.1</t>
  </si>
  <si>
    <t>Os.34373.1.S1_at</t>
  </si>
  <si>
    <t>LOC_Os12g12580.1</t>
  </si>
  <si>
    <t>Os.4892.1.S1_at</t>
  </si>
  <si>
    <t>LOC_Os05g15530.1</t>
  </si>
  <si>
    <t>Os.9853.1.S1_at</t>
  </si>
  <si>
    <t>LOC_Os01g09410.1</t>
  </si>
  <si>
    <t>Os.5762.1.S1_at</t>
  </si>
  <si>
    <t>LOC_Os08g19374.3</t>
  </si>
  <si>
    <t>Os.29923.1.S1_at</t>
  </si>
  <si>
    <t>LOC_Os06g36380.1</t>
  </si>
  <si>
    <t>Os.27306.2.S1_at</t>
  </si>
  <si>
    <t>LOC_Os08g02904.1</t>
  </si>
  <si>
    <t>Os.55674.1.S1_at</t>
  </si>
  <si>
    <t>LOC_Os05g46830.1</t>
  </si>
  <si>
    <t>Os.10277.1.S1_at</t>
  </si>
  <si>
    <t>LOC_Os04g09654.1</t>
  </si>
  <si>
    <t>Os.15770.2.S1_at</t>
  </si>
  <si>
    <t>LOC_Os07g35720.1</t>
  </si>
  <si>
    <t>OsAffx.2891.1.S1_s_at</t>
  </si>
  <si>
    <t>LOC_Os02g37330.1</t>
  </si>
  <si>
    <t>OsAffx.22944.4.S1_at</t>
  </si>
  <si>
    <t>LOC_Os01g01760.1</t>
  </si>
  <si>
    <t>Os.54690.1.S1_at</t>
  </si>
  <si>
    <t>LOC_Os11g35150.1</t>
  </si>
  <si>
    <t>Os.6645.1.S1_at</t>
  </si>
  <si>
    <t>LOC_Os07g25050.1</t>
  </si>
  <si>
    <t>Os.49625.1.S2_at</t>
  </si>
  <si>
    <t>LOC_Os04g25740.1</t>
  </si>
  <si>
    <t>Os.11807.1.S1_at</t>
  </si>
  <si>
    <t>LOC_Os06g38294.1</t>
  </si>
  <si>
    <t>Os.53891.1.S1_at</t>
  </si>
  <si>
    <t>LOC_Os09g11890.1</t>
  </si>
  <si>
    <t>Os.34626.1.S1_a_at</t>
  </si>
  <si>
    <t>LOC_Os03g01490.1</t>
  </si>
  <si>
    <t>Os.7782.1.S1_at</t>
  </si>
  <si>
    <t>LOC_Os06g16919.1</t>
  </si>
  <si>
    <t>Os.27557.1.S1_at</t>
  </si>
  <si>
    <t>LOC_Os02g29300.1</t>
  </si>
  <si>
    <t>Os.9117.1.S1_at</t>
  </si>
  <si>
    <t>LOC_Os03g01360.1</t>
  </si>
  <si>
    <t>Os.52349.1.A1_at</t>
  </si>
  <si>
    <t>LOC_Os05g11064.1</t>
  </si>
  <si>
    <t>Os.57133.1.S1_at</t>
  </si>
  <si>
    <t>LOC_Os12g08030.1</t>
  </si>
  <si>
    <t>Os.11369.1.S1_x_at</t>
  </si>
  <si>
    <t>LOC_Os04g35010.1</t>
  </si>
  <si>
    <t>Os.20627.2.S1_at</t>
  </si>
  <si>
    <t>LOC_Os07g33620.1</t>
  </si>
  <si>
    <t>Os.52564.1.S1_at</t>
  </si>
  <si>
    <t>LOC_Os11g07980.1</t>
  </si>
  <si>
    <t>Os.30021.1.S1_at</t>
  </si>
  <si>
    <t>LOC_Os03g61330.1</t>
  </si>
  <si>
    <t>OsAffx.3864.1.S1_x_at</t>
  </si>
  <si>
    <t>LOC_Os04g23140.1</t>
  </si>
  <si>
    <t>Os.5216.1.S1_at</t>
  </si>
  <si>
    <t>LOC_Os01g14514.1</t>
  </si>
  <si>
    <t>Os.49172.1.S1_at</t>
  </si>
  <si>
    <t>LOC_Os12g41560.1</t>
  </si>
  <si>
    <t>Os.35323.1.S1_at</t>
  </si>
  <si>
    <t>LOC_Os09g19150.1</t>
  </si>
  <si>
    <t>OsAffx.17626.1.S1_s_at</t>
  </si>
  <si>
    <t>LOC_Os09g09944.1</t>
  </si>
  <si>
    <t>Os.35028.2.S1_x_at</t>
  </si>
  <si>
    <t>LOC_Os04g23040.1</t>
  </si>
  <si>
    <t>Os.37304.1.S1_at</t>
  </si>
  <si>
    <t>LOC_Os07g45439.1</t>
  </si>
  <si>
    <t>Os.52223.1.S1_at</t>
  </si>
  <si>
    <t>LOC_Os11g12000.1</t>
  </si>
  <si>
    <t>Os.49975.1.S1_at</t>
  </si>
  <si>
    <t>LOC_Os06g49940.1</t>
  </si>
  <si>
    <t>OsAffx.29473.1.S1_at</t>
  </si>
  <si>
    <t>LOC_Os08g32440.1</t>
  </si>
  <si>
    <t>Os.27373.1.S1_at</t>
  </si>
  <si>
    <t>LOC_Os12g21734.1</t>
  </si>
  <si>
    <t>Os.35772.1.S1_at</t>
  </si>
  <si>
    <t>LOC_Os01g02830.1</t>
  </si>
  <si>
    <t>Os.51991.1.S1_at</t>
  </si>
  <si>
    <t>LOC_Os02g38392.1</t>
  </si>
  <si>
    <t>OsAffx.24280.2.S1_at</t>
  </si>
  <si>
    <t>LOC_Os07g08150.1</t>
  </si>
  <si>
    <t>OsAffx.11849.1.S1_s_at</t>
  </si>
  <si>
    <t>LOC_Os01g74670.1</t>
  </si>
  <si>
    <t>Os.9577.1.S1_at</t>
  </si>
  <si>
    <t>LOC_Os01g35830.1</t>
  </si>
  <si>
    <t>Os.53700.1.S1_at</t>
  </si>
  <si>
    <t>LOC_Os09g32310.1</t>
  </si>
  <si>
    <t>Os.9850.1.S1_s_at</t>
  </si>
  <si>
    <t>LOC_Os01g09420.1</t>
  </si>
  <si>
    <t>Os.49248.1.S2_at</t>
  </si>
  <si>
    <t>LOC_Os04g21850.1</t>
  </si>
  <si>
    <t>Os.16898.2.S1_at</t>
  </si>
  <si>
    <t>LOC_Os09g39310.1</t>
  </si>
  <si>
    <t>Os.52176.1.S1_at</t>
  </si>
  <si>
    <t>LOC_Os12g23754.1</t>
  </si>
  <si>
    <t>Os.28065.2.S1_at</t>
  </si>
  <si>
    <t>LOC_Os02g55670.1</t>
  </si>
  <si>
    <t>Os.20614.3.S1_x_at</t>
  </si>
  <si>
    <t>LOC_Os01g36064.1</t>
  </si>
  <si>
    <t>Os.49558.1.S1_at</t>
  </si>
  <si>
    <t>LOC_Os05g29170.1</t>
  </si>
  <si>
    <t>Os.50499.1.S1_at</t>
  </si>
  <si>
    <t>LOC_Os12g09550.1</t>
  </si>
  <si>
    <t>Os.53278.1.S1_at</t>
  </si>
  <si>
    <t>LOC_Os03g18880.1</t>
  </si>
  <si>
    <t>Os.53297.1.S1_at</t>
  </si>
  <si>
    <t>LOC_Os08g01514.1</t>
  </si>
  <si>
    <t>Os.10201.1.S1_at</t>
  </si>
  <si>
    <t>LOC_Os06g09020.2</t>
  </si>
  <si>
    <t>Os.27105.1.S2_s_at</t>
  </si>
  <si>
    <t>LOC_Os11g26350.1</t>
  </si>
  <si>
    <t>Os.52501.1.S1_x_at</t>
  </si>
  <si>
    <t>LOC_Os07g12570.1</t>
  </si>
  <si>
    <t>Os.32335.1.S1_at</t>
  </si>
  <si>
    <t>LOC_Os01g02960.1</t>
  </si>
  <si>
    <t>Os.50255.1.S1_at</t>
  </si>
  <si>
    <t>Os.53763.1.A1_at</t>
  </si>
  <si>
    <t>LOC_Os06g38340.1</t>
  </si>
  <si>
    <t>Os.55350.1.S1_at</t>
  </si>
  <si>
    <t>LOC_Os05g13810.1</t>
  </si>
  <si>
    <t>Os.51476.1.S1_x_at</t>
  </si>
  <si>
    <t>LOC_Os11g24700.1</t>
  </si>
  <si>
    <t>Os.50940.1.S1_a_at</t>
  </si>
  <si>
    <t>LOC_Os07g05440.1</t>
  </si>
  <si>
    <t>Os.10086.1.S1_at</t>
  </si>
  <si>
    <t>LOC_Os05g08110.1</t>
  </si>
  <si>
    <t>Os.53458.1.S1_at</t>
  </si>
  <si>
    <t>LOC_Os09g17560.1</t>
  </si>
  <si>
    <t>Os.50495.1.S1_at</t>
  </si>
  <si>
    <t>LOC_Os08g35020.1</t>
  </si>
  <si>
    <t>Os.52631.1.S1_x_at</t>
  </si>
  <si>
    <t>LOC_Os01g73070.1</t>
  </si>
  <si>
    <t>Os.49589.1.S1_at</t>
  </si>
  <si>
    <t>LOC_Os12g25494.1</t>
  </si>
  <si>
    <t>Os.51661.1.S1_at</t>
  </si>
  <si>
    <t>LOC_Os01g64330.1</t>
  </si>
  <si>
    <t>Os.1563.1.S1_at</t>
  </si>
  <si>
    <t>LOC_Os01g22370.1</t>
  </si>
  <si>
    <t>Os.46127.1.S1_at</t>
  </si>
  <si>
    <t>LOC_Os10g35260.1</t>
  </si>
  <si>
    <t>Os.49397.2.S1_at</t>
  </si>
  <si>
    <t>Os.50478.1.S1_at</t>
  </si>
  <si>
    <t>LOC_Os05g25350.1</t>
  </si>
  <si>
    <t>Os.34111.1.S1_at</t>
  </si>
  <si>
    <t>LOC_Os01g50970.1</t>
  </si>
  <si>
    <t>Os.53740.1.S1_s_at</t>
  </si>
  <si>
    <t>LOC_Os11g09850.1</t>
  </si>
  <si>
    <t>Os.8550.1.S1_x_at</t>
  </si>
  <si>
    <t>LOC_Os05g46630.1</t>
  </si>
  <si>
    <t>OsAffx.27060.1.S1_at</t>
  </si>
  <si>
    <t>LOC_Os01g05920.1</t>
  </si>
  <si>
    <t>Os.5441.1.S1_at</t>
  </si>
  <si>
    <t>LOC_Os10g38470.1</t>
  </si>
  <si>
    <t>Os.33401.2.S1_x_at</t>
  </si>
  <si>
    <t>LOC_Os01g68510.1</t>
  </si>
  <si>
    <t>Os.55160.1.S1_at</t>
  </si>
  <si>
    <t>LOC_Os12g01880.1</t>
  </si>
  <si>
    <t>Os.27728.1.S1_at</t>
  </si>
  <si>
    <t>LOC_Os12g33610.1</t>
  </si>
  <si>
    <t>Os.49879.1.S1_at</t>
  </si>
  <si>
    <t>LOC_Os11g45809.1</t>
  </si>
  <si>
    <t>Os.54234.1.S1_at</t>
  </si>
  <si>
    <t>LOC_Os12g10330.1</t>
  </si>
  <si>
    <t>Os.29998.1.S1_at</t>
  </si>
  <si>
    <t>LOC_Os05g32474.1</t>
  </si>
  <si>
    <t>Os.53105.1.S1_at</t>
  </si>
  <si>
    <t>LOC_Os11g04140.1</t>
  </si>
  <si>
    <t>Os.53591.1.S1_at</t>
  </si>
  <si>
    <t>LOC_Os02g57940.1</t>
  </si>
  <si>
    <t>Os.51588.1.S1_x_at</t>
  </si>
  <si>
    <t>LOC_Os07g01300.1</t>
  </si>
  <si>
    <t>Os.10180.1.S1_at</t>
  </si>
  <si>
    <t>LOC_Os11g29140.1</t>
  </si>
  <si>
    <t>Os.44486.1.S1_at</t>
  </si>
  <si>
    <t>LOC_Os07g05260.1</t>
  </si>
  <si>
    <t>Os.37243.1.S1_at</t>
  </si>
  <si>
    <t>LOC_Os01g51670.1</t>
  </si>
  <si>
    <t>Os.50614.2.S1_x_at</t>
  </si>
  <si>
    <t>LOC_Os08g27580.1</t>
  </si>
  <si>
    <t>Os.51348.1.S2_at</t>
  </si>
  <si>
    <t>LOC_Os02g24210.1</t>
  </si>
  <si>
    <t>Os.39800.1.S1_at</t>
  </si>
  <si>
    <t>LOC_Os02g06760.1</t>
  </si>
  <si>
    <t>Os.9746.1.S1_at</t>
  </si>
  <si>
    <t>LOC_Os02g06754.1</t>
  </si>
  <si>
    <t>Os.50983.1.S1_at</t>
  </si>
  <si>
    <t>LOC_Os04g40180.1</t>
  </si>
  <si>
    <t>Os.57175.1.S1_at</t>
  </si>
  <si>
    <t>LOC_Os04g22660.1</t>
  </si>
  <si>
    <t>Os.55701.1.S1_at</t>
  </si>
  <si>
    <t>LOC_Os12g09220.1</t>
  </si>
  <si>
    <t>Os.54381.1.S1_at</t>
  </si>
  <si>
    <t>LOC_Os06g38480.1</t>
  </si>
  <si>
    <t>Os.39969.1.S1_at</t>
  </si>
  <si>
    <t>LOC_Os08g20090.2</t>
  </si>
  <si>
    <t>Os.52360.1.S1_at</t>
  </si>
  <si>
    <t>LOC_Os10g09684.1</t>
  </si>
  <si>
    <t>Os.39294.1.S1_at</t>
  </si>
  <si>
    <t>LOC_Os09g29540.1</t>
  </si>
  <si>
    <t>Os.35257.1.S1_at</t>
  </si>
  <si>
    <t>LOC_Os07g03960.1</t>
  </si>
  <si>
    <t>Os.55242.1.S1_x_at</t>
  </si>
  <si>
    <t>LOC_Os05g43174.1</t>
  </si>
  <si>
    <t>Os.52154.1.S1_at</t>
  </si>
  <si>
    <t>LOC_Os05g25400.1</t>
  </si>
  <si>
    <t>Os.34819.1.S1_at</t>
  </si>
  <si>
    <t>LOC_Os07g22494.4</t>
  </si>
  <si>
    <t>Os.22427.1.S1_at</t>
  </si>
  <si>
    <t>LOC_Os10g40520.1</t>
  </si>
  <si>
    <t>Os.8503.1.S1_at</t>
  </si>
  <si>
    <t>LOC_Os06g39110.1</t>
  </si>
  <si>
    <t>Os.8286.1.S1_at</t>
  </si>
  <si>
    <t>LOC_Os07g20164.1</t>
  </si>
  <si>
    <t>Os.48500.1.A1_s_at</t>
  </si>
  <si>
    <t>LOC_Os01g57250.1</t>
  </si>
  <si>
    <t>Os.50297.2.S1_at</t>
  </si>
  <si>
    <t>LOC_Os06g30710.2</t>
  </si>
  <si>
    <t>Os.50232.1.S1_x_at</t>
  </si>
  <si>
    <t>LOC_Os01g16124.1</t>
  </si>
  <si>
    <t>Os.7655.1.S2_at</t>
  </si>
  <si>
    <t>LOC_Os12g07940.1</t>
  </si>
  <si>
    <t>Os.50187.1.S1_at</t>
  </si>
  <si>
    <t>LOC_Os11g15010.1</t>
  </si>
  <si>
    <t>OsAffx.7215.1.S1_at</t>
  </si>
  <si>
    <t>LOC_Os11g27120.1</t>
  </si>
  <si>
    <t>OsAffx.27394.1.S1_at</t>
  </si>
  <si>
    <t>LOC_Os05g50420.1</t>
  </si>
  <si>
    <t>Os.54729.1.S1_at</t>
  </si>
  <si>
    <t>LOC_Os11g38140.1</t>
  </si>
  <si>
    <t>Os.10028.2.S1_at</t>
  </si>
  <si>
    <t>LOC_Os04g29920.1</t>
  </si>
  <si>
    <t>Os.50448.1.S1_at</t>
  </si>
  <si>
    <t>LOC_Os09g25880.1</t>
  </si>
  <si>
    <t>Os.52659.1.S1_at</t>
  </si>
  <si>
    <t>LOC_Os11g10090.1</t>
  </si>
  <si>
    <t>Os.8480.1.S1_at</t>
  </si>
  <si>
    <t>LOC_Os05g30700.1</t>
  </si>
  <si>
    <t>Os.26733.1.S1_at</t>
  </si>
  <si>
    <t>LOC_Os10g29274.1</t>
  </si>
  <si>
    <t>Os.38793.1.S1_at</t>
  </si>
  <si>
    <t>LOC_Os06g08564.1</t>
  </si>
  <si>
    <t>Os.26576.2.S1_x_at</t>
  </si>
  <si>
    <t>LOC_Os03g56730.1</t>
  </si>
  <si>
    <t>OsAffx.5159.1.S1_at</t>
  </si>
  <si>
    <t>LOC_Os06g50510.1</t>
  </si>
  <si>
    <t>Os.53355.1.S1_at</t>
  </si>
  <si>
    <t>LOC_Os02g34990.1</t>
  </si>
  <si>
    <t>Os.18013.1.S1_x_at</t>
  </si>
  <si>
    <t>LOC_Os04g11980.1</t>
  </si>
  <si>
    <t>Os.49287.1.S1_x_at</t>
  </si>
  <si>
    <t>LOC_Os04g45834.1</t>
  </si>
  <si>
    <t>Os.18137.1.S1_at</t>
  </si>
  <si>
    <t>LOC_Os04g51809.1</t>
  </si>
  <si>
    <t>Os.14862.1.S1_a_at</t>
  </si>
  <si>
    <t>LOC_Os08g10320.1</t>
  </si>
  <si>
    <t>Os.38208.1.S1_at</t>
  </si>
  <si>
    <t>LOC_Os01g35930.1</t>
  </si>
  <si>
    <t>Os.20204.3.S1_a_at</t>
  </si>
  <si>
    <t>LOC_Os02g12380.1</t>
  </si>
  <si>
    <t>Os.54753.1.S1_at</t>
  </si>
  <si>
    <t>LOC_Os06g49920.1</t>
  </si>
  <si>
    <t>Os.51490.1.S1_at</t>
  </si>
  <si>
    <t>LOC_Os08g28670.1</t>
  </si>
  <si>
    <t>Os.55131.1.S1_at</t>
  </si>
  <si>
    <t>LOC_Os08g24182.1</t>
  </si>
  <si>
    <t>Os.46342.1.S1_at</t>
  </si>
  <si>
    <t>LOC_Os06g49930.1</t>
  </si>
  <si>
    <t>Os.50168.1.S1_at</t>
  </si>
  <si>
    <t>LOC_Os03g11840.1</t>
  </si>
  <si>
    <t>Os.9757.1.S1_at</t>
  </si>
  <si>
    <t>LOC_Os03g37864.1</t>
  </si>
  <si>
    <t>Os.52430.1.S1_at</t>
  </si>
  <si>
    <t>LOC_Os12g07950.1</t>
  </si>
  <si>
    <t>Os.10981.1.S1_at</t>
  </si>
  <si>
    <t>LOC_Os11g34810.1</t>
  </si>
  <si>
    <t>Os.54287.1.S1_at</t>
  </si>
  <si>
    <t>LOC_Os06g15660.1</t>
  </si>
  <si>
    <t>Os.54237.1.S1_at</t>
  </si>
  <si>
    <t>LOC_Os10g04130.1</t>
  </si>
  <si>
    <t>Os.49309.1.S1_at</t>
  </si>
  <si>
    <t>LOC_Os01g39680.1</t>
  </si>
  <si>
    <t>Os.54208.1.S1_at</t>
  </si>
  <si>
    <t>LOC_Os05g18274.1</t>
  </si>
  <si>
    <t>Os.23175.1.S1_at</t>
  </si>
  <si>
    <t>LOC_Os02g57910.1</t>
  </si>
  <si>
    <t>Os.37727.1.S1_at</t>
  </si>
  <si>
    <t>LOC_Os06g15570.2</t>
  </si>
  <si>
    <t>Os.53004.1.S1_at</t>
  </si>
  <si>
    <t>LOC_Os12g12560.1</t>
  </si>
  <si>
    <t>Os.50220.1.S1_at</t>
  </si>
  <si>
    <t>LOC_Os08g06800.1</t>
  </si>
  <si>
    <t>Os.36544.1.A1_at</t>
  </si>
  <si>
    <t>LOC_Os05g25650.1</t>
  </si>
  <si>
    <t>OsAffx.13663.1.S1_x_at</t>
  </si>
  <si>
    <t>LOC_Os01g62100.1</t>
  </si>
  <si>
    <t>Os.54174.1.S1_at</t>
  </si>
  <si>
    <t>LOC_Os02g21260.1</t>
  </si>
  <si>
    <t>OsAffx.20651.1.S1_at</t>
  </si>
  <si>
    <t>LOC_Os10g11022.1</t>
  </si>
  <si>
    <t>Os.5776.1.S1_at</t>
  </si>
  <si>
    <t>LOC_Os02g30600.1</t>
  </si>
  <si>
    <t>Os.7007.1.S1_at</t>
  </si>
  <si>
    <t>LOC_Os02g12150.1</t>
  </si>
  <si>
    <t>Os.8066.2.S1_at</t>
  </si>
  <si>
    <t>LOC_Os02g29360.1</t>
  </si>
  <si>
    <t>Os.11371.1.S1_at</t>
  </si>
  <si>
    <t>LOC_Os01g06740.1</t>
  </si>
  <si>
    <t>Os.10969.1.S1_at</t>
  </si>
  <si>
    <t>LOC_Os12g20410.1</t>
  </si>
  <si>
    <t>OsAffx.15134.1.S1_s_at</t>
  </si>
  <si>
    <t>LOC_Os05g46950.1</t>
  </si>
  <si>
    <t>Os.54085.1.S1_at</t>
  </si>
  <si>
    <t>LOC_Os11g12050.1</t>
  </si>
  <si>
    <t>Os.46523.2.S1_at</t>
  </si>
  <si>
    <t>LOC_Os10g38890.1</t>
  </si>
  <si>
    <t>Os.11183.1.S1_at</t>
  </si>
  <si>
    <t>LOC_Os06g18000.1</t>
  </si>
  <si>
    <t>Os.52929.1.S1_x_at</t>
  </si>
  <si>
    <t>LOC_Os01g51370.1</t>
  </si>
  <si>
    <t>LOC_Os01g25920.1</t>
  </si>
  <si>
    <t>Os.27780.2.S2_a_at</t>
  </si>
  <si>
    <t>LOC_Os10g36260.1</t>
  </si>
  <si>
    <t>OsAffx.7337.1.S1_at</t>
  </si>
  <si>
    <t>LOC_Os11g38330.1</t>
  </si>
  <si>
    <t>Os.8568.1.S1_at</t>
  </si>
  <si>
    <t>LOC_Os11g17350.1</t>
  </si>
  <si>
    <t>Os.20608.1.S1_at</t>
  </si>
  <si>
    <t>LOC_Os03g29184.1</t>
  </si>
  <si>
    <t>Os.54344.1.S1_x_at</t>
  </si>
  <si>
    <t>LOC_Os02g14800.1</t>
  </si>
  <si>
    <t>Os.50510.1.S1_at</t>
  </si>
  <si>
    <t>LOC_Os05g50330.1</t>
  </si>
  <si>
    <t>OsAffx.26652.1.S1_at</t>
  </si>
  <si>
    <t>LOC_Os04g58060.1</t>
  </si>
  <si>
    <t>Os.57569.2.A1_s_at</t>
  </si>
  <si>
    <t>LOC_Os08g04500.1</t>
  </si>
  <si>
    <t>Os.27548.2.A1_at</t>
  </si>
  <si>
    <t>Os.51138.1.S1_at</t>
  </si>
  <si>
    <t>LOC_Os07g10139.1</t>
  </si>
  <si>
    <t>OsAffx.25213.1.S1_at</t>
  </si>
  <si>
    <t>LOC_Os03g24830.1</t>
  </si>
  <si>
    <t>Os.51897.1.S1_x_at</t>
  </si>
  <si>
    <t>LOC_Os12g04880.1</t>
  </si>
  <si>
    <t>OsAffx.30906.1.S1_at</t>
  </si>
  <si>
    <t>LOC_Os11g09710.1</t>
  </si>
  <si>
    <t>OsAffx.17400.1.S1_at</t>
  </si>
  <si>
    <t>LOC_Os01g20820.1</t>
  </si>
  <si>
    <t>Os.53864.1.S1_at</t>
  </si>
  <si>
    <t>LOC_Os11g09864.1</t>
  </si>
  <si>
    <t>Os.38212.1.S1_at</t>
  </si>
  <si>
    <t>LOC_Os01g52810.1</t>
  </si>
  <si>
    <t>Os.47760.1.S1_x_at</t>
  </si>
  <si>
    <t>LOC_Os12g06930.1</t>
  </si>
  <si>
    <t>Os.7121.1.S1_at</t>
  </si>
  <si>
    <t>LOC_Os10g39470.1</t>
  </si>
  <si>
    <t>Os.50367.1.A1_at</t>
  </si>
  <si>
    <t>LOC_Os10g24940.1</t>
  </si>
  <si>
    <t>Os.5762.3.S1_at</t>
  </si>
  <si>
    <t>LOC_Os08g19374.2</t>
  </si>
  <si>
    <t>Os.9098.1.S1_at</t>
  </si>
  <si>
    <t>LOC_Os11g34820.1</t>
  </si>
  <si>
    <t>Os.11411.2.S1_a_at</t>
  </si>
  <si>
    <t>LOC_Os04g40190.1</t>
  </si>
  <si>
    <t>Os.28607.1.S2_at</t>
  </si>
  <si>
    <t>LOC_Os11g11810.1</t>
  </si>
  <si>
    <t>Os.6256.1.S1_a_at</t>
  </si>
  <si>
    <t>LOC_Os07g39390.1</t>
  </si>
  <si>
    <t>Os.50589.1.S1_at</t>
  </si>
  <si>
    <t>LOC_Os02g47500.1</t>
  </si>
  <si>
    <t>Os.50906.1.S1_at</t>
  </si>
  <si>
    <t>LOC_Os06g17970.1</t>
  </si>
  <si>
    <t>Os.8129.1.S1_at</t>
  </si>
  <si>
    <t>LOC_Os12g27520.1</t>
  </si>
  <si>
    <t>Os.51784.1.S1_at</t>
  </si>
  <si>
    <t>LOC_Os02g26790.1</t>
  </si>
  <si>
    <t>Os.54210.1.A1_at</t>
  </si>
  <si>
    <t>LOC_Os03g59774.1</t>
  </si>
  <si>
    <t>Os.52321.1.S1_at</t>
  </si>
  <si>
    <t>LOC_Os06g16050.1</t>
  </si>
  <si>
    <t>Os.27811.1.S1_at</t>
  </si>
  <si>
    <t>LOC_Os09g17329.1</t>
  </si>
  <si>
    <t>Os.29925.1.S1_at</t>
  </si>
  <si>
    <t>LOC_Os02g56440.1</t>
  </si>
  <si>
    <t>OsAffx.24613.1.S1_at</t>
  </si>
  <si>
    <t>LOC_Os02g37320.1</t>
  </si>
  <si>
    <t>Os.52637.1.S1_x_at</t>
  </si>
  <si>
    <t>LOC_Os12g15314.1</t>
  </si>
  <si>
    <t>Os.53944.1.A1_s_at</t>
  </si>
  <si>
    <t>LOC_Os09g26554.1</t>
  </si>
  <si>
    <t>OsAffx.24262.1.S1_at</t>
  </si>
  <si>
    <t>LOC_Os02g14900.1</t>
  </si>
  <si>
    <t>Os.11110.1.S1_at</t>
  </si>
  <si>
    <t>LOC_Os11g27730.1</t>
  </si>
  <si>
    <t>Os.28558.1.S1_at</t>
  </si>
  <si>
    <t>LOC_Os07g44890.1</t>
  </si>
  <si>
    <t>Os.50888.1.S1_at</t>
  </si>
  <si>
    <t>LOC_Os12g07500.1</t>
  </si>
  <si>
    <t>Os.46731.2.S1_at</t>
  </si>
  <si>
    <t>LOC_Os10g04674.3</t>
  </si>
  <si>
    <t>Os.7760.1.S1_at</t>
  </si>
  <si>
    <t>LOC_Os01g51370.2</t>
  </si>
  <si>
    <t>Os.35523.1.S1_at</t>
  </si>
  <si>
    <t>LOC_Os02g20934.1</t>
  </si>
  <si>
    <t>Os.12698.1.S1_at</t>
  </si>
  <si>
    <t>LOC_Os07g35979.1</t>
  </si>
  <si>
    <t>Os.46459.1.S1_at</t>
  </si>
  <si>
    <t>LOC_Os10g34409.1</t>
  </si>
  <si>
    <t>Os.28409.5.S1_at</t>
  </si>
  <si>
    <t>LOC_Os05g10414.1</t>
  </si>
  <si>
    <t>Os.7975.1.S1_x_at</t>
  </si>
  <si>
    <t>LOC_Os09g32169.1</t>
  </si>
  <si>
    <t>Os.27563.1.S1_at</t>
  </si>
  <si>
    <t>LOC_Os10g13694.1</t>
  </si>
  <si>
    <t>Os.12149.1.S1_at</t>
  </si>
  <si>
    <t>LOC_Os11g34790.1</t>
  </si>
  <si>
    <t>Os.51332.1.S1_at</t>
  </si>
  <si>
    <t>LOC_Os02g30530.1</t>
  </si>
  <si>
    <t>Os.9326.1.S1_at</t>
  </si>
  <si>
    <t>LOC_Os02g30470.1</t>
  </si>
  <si>
    <t>OsAffx.31405.1.S1_at</t>
  </si>
  <si>
    <t>LOC_Os11g40410.1</t>
  </si>
  <si>
    <t>Os.22372.1.S1_at</t>
  </si>
  <si>
    <t>LOC_Os06g34790.1</t>
  </si>
  <si>
    <t>Os.27681.1.S1_a_at</t>
  </si>
  <si>
    <t>LOC_Os09g18594.1</t>
  </si>
  <si>
    <t>Os.27312.1.A1_a_at</t>
  </si>
  <si>
    <t>LOC_Os06g51524.1</t>
  </si>
  <si>
    <t>Os.11220.1.S1_at</t>
  </si>
  <si>
    <t>LOC_Os08g20680.1</t>
  </si>
  <si>
    <t>Os.6046.1.S1_at</t>
  </si>
  <si>
    <t>LOC_Os06g42060.1</t>
  </si>
  <si>
    <t>Os.53989.1.S1_at</t>
  </si>
  <si>
    <t>LOC_Os03g07750.1</t>
  </si>
  <si>
    <t>Os.39619.1.A1_at</t>
  </si>
  <si>
    <t>LOC_Os12g36900.1</t>
  </si>
  <si>
    <t>Os.15307.1.S1_at</t>
  </si>
  <si>
    <t>LOC_Os12g09584.1</t>
  </si>
  <si>
    <t>Os.39181.1.A1_at</t>
  </si>
  <si>
    <t>LOC_Os02g57924.1</t>
  </si>
  <si>
    <t>Os.53006.1.S1_at</t>
  </si>
  <si>
    <t>LOC_Os03g63870.1</t>
  </si>
  <si>
    <t>Os.30993.1.S1_at</t>
  </si>
  <si>
    <t>LOC_Os07g12390.1</t>
  </si>
  <si>
    <t>Os.32596.3.S1_x_at</t>
  </si>
  <si>
    <t>LOC_Os01g71624.1</t>
  </si>
  <si>
    <t>Os.50202.1.S1_at</t>
  </si>
  <si>
    <t>LOC_Os09g25934.1</t>
  </si>
  <si>
    <t>Os.32811.1.S1_at</t>
  </si>
  <si>
    <t>LOC_Os12g14840.1</t>
  </si>
  <si>
    <t>Os.52313.1.S1_at</t>
  </si>
  <si>
    <t>LOC_Os08g42290.1</t>
  </si>
  <si>
    <t>Os.11890.1.S1_at</t>
  </si>
  <si>
    <t>LOC_Os02g40240.1</t>
  </si>
  <si>
    <t>Os.14164.1.S1_at</t>
  </si>
  <si>
    <t>LOC_Os12g15222.1</t>
  </si>
  <si>
    <t>Os.17937.1.S1_a_at</t>
  </si>
  <si>
    <t>LOC_Os07g13234.1</t>
  </si>
  <si>
    <t>Os.11368.1.S1_at</t>
  </si>
  <si>
    <t>LOC_Os02g37800.1</t>
  </si>
  <si>
    <t>Os.35316.1.S1_at</t>
  </si>
  <si>
    <t>LOC_Os02g06790.1</t>
  </si>
  <si>
    <t>Os.18650.1.S1_at</t>
  </si>
  <si>
    <t>LOC_Os11g05330.1</t>
  </si>
  <si>
    <t>Os.11271.1.S1_a_at</t>
  </si>
  <si>
    <t>LOC_Os11g14544.1</t>
  </si>
  <si>
    <t>Os.51244.1.S1_at</t>
  </si>
  <si>
    <t>LOC_Os05g34710.1</t>
  </si>
  <si>
    <t>Os.9546.1.S1_at</t>
  </si>
  <si>
    <t>LOC_Os06g41120.1</t>
  </si>
  <si>
    <t>OsAffx.31583.1.S1_at</t>
  </si>
  <si>
    <t>LOC_Os12g04790.1</t>
  </si>
  <si>
    <t>Os.9454.1.S1_at</t>
  </si>
  <si>
    <t>LOC_Os11g32780.1</t>
  </si>
  <si>
    <t>OsAffx.32166.1771.S1_s_at</t>
  </si>
  <si>
    <t>LOC_Os02g50540.1</t>
  </si>
  <si>
    <t>Os.26430.1.A1_at</t>
  </si>
  <si>
    <t>LOC_Os12g07180.1</t>
  </si>
  <si>
    <t>Os.49361.1.S1_at</t>
  </si>
  <si>
    <t>LOC_Os06g11440.3</t>
  </si>
  <si>
    <t>Os.3415.1.S1_at</t>
  </si>
  <si>
    <t>LOC_Os10g39680.1</t>
  </si>
  <si>
    <t>Os.51207.1.S1_s_at</t>
  </si>
  <si>
    <t>LOC_Os09g29270.1</t>
  </si>
  <si>
    <t>Os.28858.1.S1_at</t>
  </si>
  <si>
    <t>LOC_Os01g27590.1</t>
  </si>
  <si>
    <t>Os.8490.1.S1_at</t>
  </si>
  <si>
    <t>LOC_Os01g69904.1</t>
  </si>
  <si>
    <t>Os.51181.1.S1_at</t>
  </si>
  <si>
    <t>LOC_Os10g28254.1</t>
  </si>
  <si>
    <t>Os.51354.1.S1_at</t>
  </si>
  <si>
    <t>LOC_Os01g26070.1</t>
  </si>
  <si>
    <t>Os.46889.1.S1_at</t>
  </si>
  <si>
    <t>LOC_Os10g22170.1</t>
  </si>
  <si>
    <t>Os.27795.1.S1_at</t>
  </si>
  <si>
    <t>LOC_Os11g06980.1</t>
  </si>
  <si>
    <t>Os.10374.1.S1_at</t>
  </si>
  <si>
    <t>OsAffx.27757.1.S1_at</t>
  </si>
  <si>
    <t>LOC_Os06g21750.1</t>
  </si>
  <si>
    <t>Os.49356.1.S1_at</t>
  </si>
  <si>
    <t>LOC_Os08g08570.1</t>
  </si>
  <si>
    <t>Os.14314.1.S1_at</t>
  </si>
  <si>
    <t>LOC_Os06g07350.1</t>
  </si>
  <si>
    <t>Os.14086.1.S1_s_at</t>
  </si>
  <si>
    <t>LOC_Os09g17049.1</t>
  </si>
  <si>
    <t>Os.35648.1.S1_at</t>
  </si>
  <si>
    <t>LOC_Os03g21664.1</t>
  </si>
  <si>
    <t>Os.49584.1.S1_at</t>
  </si>
  <si>
    <t>LOC_Os11g12270.1</t>
  </si>
  <si>
    <t>Os.26510.1.S1_at</t>
  </si>
  <si>
    <t>LOC_Os11g37759.1</t>
  </si>
  <si>
    <t>Os.49483.1.S1_at</t>
  </si>
  <si>
    <t>LOC_Os03g08284.1</t>
  </si>
  <si>
    <t>Os.7149.1.S1_at</t>
  </si>
  <si>
    <t>LOC_Os12g36060.1</t>
  </si>
  <si>
    <t>Os.10326.1.S1_at</t>
  </si>
  <si>
    <t>LOC_Os12g13674.1</t>
  </si>
  <si>
    <t>Os.19296.2.S1_at</t>
  </si>
  <si>
    <t>LOC_Os06g38320.2</t>
  </si>
  <si>
    <t>Os.53336.1.S1_at</t>
  </si>
  <si>
    <t>LOC_Os10g39510.1</t>
  </si>
  <si>
    <t>Os.34515.1.A1_at</t>
  </si>
  <si>
    <t>LOC_Os12g23780.1</t>
  </si>
  <si>
    <t>Os.5040.1.S1_at</t>
  </si>
  <si>
    <t>LOC_Os05g46954.1</t>
  </si>
  <si>
    <t>Os.11881.1.S1_at</t>
  </si>
  <si>
    <t>LOC_Os06g41240.1</t>
  </si>
  <si>
    <t>OsAffx.17142.1.S1_x_at</t>
  </si>
  <si>
    <t>LOC_Os08g25050.1</t>
  </si>
  <si>
    <t>Os.27304.1.A1_at</t>
  </si>
  <si>
    <t>LOC_Os04g52660.1</t>
  </si>
  <si>
    <t>Os.5308.1.S1_at</t>
  </si>
  <si>
    <t>LOC_Os05g46890.1</t>
  </si>
  <si>
    <t>Os.52294.1.S1_at</t>
  </si>
  <si>
    <t>LOC_Os03g32499.1</t>
  </si>
  <si>
    <t>Os.28080.1.A1_at</t>
  </si>
  <si>
    <t>LOC_Os08g09860.1</t>
  </si>
  <si>
    <t>Os.52777.1.S1_s_at</t>
  </si>
  <si>
    <t>LOC_Os05g36340.1</t>
  </si>
  <si>
    <t>OsAffx.5568.1.S1_at</t>
  </si>
  <si>
    <t>LOC_Os07g38630.1</t>
  </si>
  <si>
    <t>Os.27740.1.S1_at</t>
  </si>
  <si>
    <t>LOC_Os11g09979.1</t>
  </si>
  <si>
    <t>Os.32544.1.S1_at</t>
  </si>
  <si>
    <t>LOC_Os07g18930.1</t>
  </si>
  <si>
    <t>Os.52306.1.S1_at</t>
  </si>
  <si>
    <t>LOC_Os11g15000.1</t>
  </si>
  <si>
    <t>Os.27445.1.S1_at</t>
  </si>
  <si>
    <t>LOC_Os11g17290.1</t>
  </si>
  <si>
    <t>Os.10498.1.S1_at</t>
  </si>
  <si>
    <t>LOC_Os10g35100.1</t>
  </si>
  <si>
    <t>Os.18594.1.S2_at</t>
  </si>
  <si>
    <t>LOC_Os11g09940.1</t>
  </si>
  <si>
    <t>Os.18313.1.S1_at</t>
  </si>
  <si>
    <t>LOC_Os09g20579.1</t>
  </si>
  <si>
    <t>Os.39201.1.A1_at</t>
  </si>
  <si>
    <t>LOC_Os01g05289.1</t>
  </si>
  <si>
    <t>Os.50577.1.A1_a_at</t>
  </si>
  <si>
    <t>LOC_Os06g12170.1</t>
  </si>
  <si>
    <t>Os.7732.1.S1_at</t>
  </si>
  <si>
    <t>LOC_Os10g38630.1</t>
  </si>
  <si>
    <t>LOC_Os12g02589.1</t>
  </si>
  <si>
    <t>Os.52253.1.S1_at</t>
  </si>
  <si>
    <t>LOC_Os11g28420.1</t>
  </si>
  <si>
    <t>Os.27403.1.A1_at</t>
  </si>
  <si>
    <t>LOC_Os07g05640.1</t>
  </si>
  <si>
    <t>Os.11685.1.S1_at</t>
  </si>
  <si>
    <t>LOC_Os03g41200.1</t>
  </si>
  <si>
    <t>Os.18487.1.S1_at</t>
  </si>
  <si>
    <t>LOC_Os09g15044.1</t>
  </si>
  <si>
    <t>Os.10514.1.S1_at</t>
  </si>
  <si>
    <t>LOC_Os11g28600.1</t>
  </si>
  <si>
    <t>Os.27078.1.S1_x_at</t>
  </si>
  <si>
    <t>LOC_Os01g71630.1</t>
  </si>
  <si>
    <t>Os.12027.1.S1_a_at</t>
  </si>
  <si>
    <t>LOC_Os06g38210.1</t>
  </si>
  <si>
    <t>Os.6747.1.S1_a_at</t>
  </si>
  <si>
    <t>LOC_Os01g71540.1</t>
  </si>
  <si>
    <t>BGIOSGA038158-TA</t>
  </si>
  <si>
    <t>BGIOSGA001045-TA</t>
  </si>
  <si>
    <t>BGIOSGA012231-TA</t>
  </si>
  <si>
    <t>BGIOSGA005329-TA</t>
  </si>
  <si>
    <t>BGIOSGA010973-TA</t>
  </si>
  <si>
    <t>BGIOSGA015914-TA</t>
  </si>
  <si>
    <t>BGIOSGA015907-TA</t>
  </si>
  <si>
    <t>BGIOSGA003566-TA</t>
  </si>
  <si>
    <t>BGIOSGA024386-TA</t>
  </si>
  <si>
    <t>BGIOSGA019428-TA</t>
  </si>
  <si>
    <t>BGIOSGA037582-TA</t>
  </si>
  <si>
    <t>BGIOSGA031751-TA</t>
  </si>
  <si>
    <t>BGIOSGA028445-TA</t>
  </si>
  <si>
    <t>BGIOSGA001851-TA</t>
  </si>
  <si>
    <t>BGIOSGA019603-TA</t>
  </si>
  <si>
    <t>BGIOSGA025874-TA</t>
  </si>
  <si>
    <t>BGIOSGA021563-TA</t>
  </si>
  <si>
    <t>BGIOSGA017095-TA</t>
  </si>
  <si>
    <t>BGIOSGA009770-TA</t>
  </si>
  <si>
    <t>BGIOSGA015726-TA</t>
  </si>
  <si>
    <t>BGIOSGA023611-TA</t>
  </si>
  <si>
    <t>BGIOSGA032798-TA</t>
  </si>
  <si>
    <t>BGIOSGA032451-TA</t>
  </si>
  <si>
    <t>BGIOSGA007156-TA</t>
  </si>
  <si>
    <t>BGIOSGA034106-TA</t>
  </si>
  <si>
    <t>BGIOSGA016017-TA</t>
  </si>
  <si>
    <t>BGIOSGA027282-TA</t>
  </si>
  <si>
    <t>BGIOSGA017061-TA</t>
  </si>
  <si>
    <t>BGIOSGA021152-TA</t>
  </si>
  <si>
    <t>BGIOSGA034712-TA</t>
  </si>
  <si>
    <t>BGIOSGA034275-TA</t>
  </si>
  <si>
    <t>BGIOSGA020561-TA</t>
  </si>
  <si>
    <t>BGIOSGA007454-TA</t>
  </si>
  <si>
    <t>BGIOSGA007800-TA</t>
  </si>
  <si>
    <t>BGIOSGA034101-TA</t>
  </si>
  <si>
    <t>BGIOSGA033170-TA</t>
  </si>
  <si>
    <t>BGIOSGA013895-TA</t>
  </si>
  <si>
    <t>BGIOSGA001700-TA</t>
  </si>
  <si>
    <t>BGIOSGA016203-TA</t>
  </si>
  <si>
    <t>BGIOSGA008744-TA</t>
  </si>
  <si>
    <t>BGIOSGA040494-TA</t>
  </si>
  <si>
    <t>BGIOSGA040587-TA</t>
  </si>
  <si>
    <t>BGIOSGA021323-TA</t>
  </si>
  <si>
    <t>BGIOSGA032283-TA</t>
  </si>
  <si>
    <t>BGIOSGA035913-TA</t>
  </si>
  <si>
    <t>BGIOSGA022967-TA</t>
  </si>
  <si>
    <t>BGIOSGA015061-TA</t>
  </si>
  <si>
    <t>BGIOSGA000837-TA</t>
  </si>
  <si>
    <t>BGIOSGA005931-TA</t>
  </si>
  <si>
    <t>BGIOSGA014742-TA</t>
  </si>
  <si>
    <t>BGIOSGA018262-TA</t>
  </si>
  <si>
    <t>BGIOSGA029394-TA</t>
  </si>
  <si>
    <t>BGIOSGA024811-TA</t>
  </si>
  <si>
    <t>BGIOSGA004315-TA</t>
  </si>
  <si>
    <t>BGIOSGA023836-TA</t>
  </si>
  <si>
    <t>BGIOSGA024019-TA</t>
  </si>
  <si>
    <t>BGIOSGA036321-TA</t>
  </si>
  <si>
    <t>BGIOSGA034382-TA</t>
  </si>
  <si>
    <t>BGIOSGA037716-TA</t>
  </si>
  <si>
    <t>BGIOSGA032788-TA</t>
  </si>
  <si>
    <t>BGIOSGA039471-TA</t>
  </si>
  <si>
    <t>BGIOSGA011183-TA</t>
  </si>
  <si>
    <t>BGIOSGA015890-TA</t>
  </si>
  <si>
    <t>BGIOSGA021166-TA</t>
  </si>
  <si>
    <t>BGIOSGA014312-TA</t>
  </si>
  <si>
    <t>BGIOSGA028744-TA</t>
  </si>
  <si>
    <t>BGIOSGA024545-TA</t>
  </si>
  <si>
    <t>BGIOSGA013003-TA</t>
  </si>
  <si>
    <t>BGIOSGA022600-TA</t>
  </si>
  <si>
    <t>BGIOSGA008650-TA</t>
  </si>
  <si>
    <t>BGIOSGA018701-TA</t>
  </si>
  <si>
    <t>BGIOSGA014039-TA</t>
  </si>
  <si>
    <t>BGIOSGA024328-TA</t>
  </si>
  <si>
    <t>BGIOSGA024029-TA</t>
  </si>
  <si>
    <t>BGIOSGA000224-TA</t>
  </si>
  <si>
    <t>BGIOSGA019193-TA</t>
  </si>
  <si>
    <t>BGIOSGA034343-TA</t>
  </si>
  <si>
    <t>BGIOSGA002653-TA</t>
  </si>
  <si>
    <t>BGIOSGA032561-TA</t>
  </si>
  <si>
    <t>BGIOSGA013038-TA</t>
  </si>
  <si>
    <t>BGIOSGA013332-TA</t>
  </si>
  <si>
    <t>BGIOSGA013062-TA</t>
  </si>
  <si>
    <t>BGIOSGA020730-TA</t>
  </si>
  <si>
    <t>BGIOSGA027506-TA</t>
  </si>
  <si>
    <t>BGIOSGA027421-TA</t>
  </si>
  <si>
    <t>BGIOSGA035448-TA</t>
  </si>
  <si>
    <t>BGIOSGA035494-TA</t>
  </si>
  <si>
    <t>BGIOSGA005422-TA</t>
  </si>
  <si>
    <t>BGIOSGA012047-TA</t>
  </si>
  <si>
    <t>BGIOSGA018057-TA</t>
  </si>
  <si>
    <t>BGIOSGA033165-TA</t>
  </si>
  <si>
    <t>BGIOSGA014345-TA</t>
  </si>
  <si>
    <t>BGIOSGA012899-TA</t>
  </si>
  <si>
    <t>BGIOSGA033984-TA</t>
  </si>
  <si>
    <t>BGIOSGA008176-TA</t>
  </si>
  <si>
    <t>BGIOSGA016610-TA</t>
  </si>
  <si>
    <t>BGIOSGA024488-TA</t>
  </si>
  <si>
    <t>BGIOSGA039122-TA</t>
  </si>
  <si>
    <t>BGIOSGA027730-TA</t>
  </si>
  <si>
    <t>BGIOSGA001310-TA</t>
  </si>
  <si>
    <t>BGIOSGA025822-TA</t>
  </si>
  <si>
    <t>BGIOSGA025537-TA</t>
  </si>
  <si>
    <t>BGIOSGA027728-TA</t>
  </si>
  <si>
    <t>BGIOSGA030661-TA</t>
  </si>
  <si>
    <t>BGIOSGA035581-TA</t>
  </si>
  <si>
    <t>BGIOSGA020433-TA</t>
  </si>
  <si>
    <t>BGIOSGA035038-TA</t>
  </si>
  <si>
    <t>BGIOSGA015814-TA</t>
  </si>
  <si>
    <t>BGIOSGA022530-TA</t>
  </si>
  <si>
    <t>BGIOSGA018143-TA</t>
  </si>
  <si>
    <t>BGIOSGA036029-TA</t>
  </si>
  <si>
    <t>BGIOSGA029954-TA</t>
  </si>
  <si>
    <t>BGIOSGA011666-TA</t>
  </si>
  <si>
    <t>BGIOSGA029879-TA</t>
  </si>
  <si>
    <t>BGIOSGA034258-TA</t>
  </si>
  <si>
    <t>BGIOSGA025523-TA</t>
  </si>
  <si>
    <t>BGIOSGA032999-TA</t>
  </si>
  <si>
    <t>BGIOSGA035780-TA</t>
  </si>
  <si>
    <t>BGIOSGA004699-TA</t>
  </si>
  <si>
    <t>BGIOSGA036459-TA</t>
  </si>
  <si>
    <t>BGIOSGA021658-TA</t>
  </si>
  <si>
    <t>BGIOSGA002907-TA</t>
  </si>
  <si>
    <t>BGIOSGA008997-TA</t>
  </si>
  <si>
    <t>BGIOSGA035675-TA</t>
  </si>
  <si>
    <t>BGIOSGA026314-TA</t>
  </si>
  <si>
    <t>BGIOSGA025144-TA</t>
  </si>
  <si>
    <t>BGIOSGA024580-TA</t>
  </si>
  <si>
    <t>BGIOSGA019227-TA</t>
  </si>
  <si>
    <t>BGIOSGA033245-TA</t>
  </si>
  <si>
    <t>BGIOSGA001400-TA</t>
  </si>
  <si>
    <t>BGIOSGA030790-TA</t>
  </si>
  <si>
    <t>BGIOSGA017406-TA</t>
  </si>
  <si>
    <t>BGIOSGA015402-TA</t>
  </si>
  <si>
    <t>BGIOSGA001755-TA</t>
  </si>
  <si>
    <t>BGIOSGA015211-TA</t>
  </si>
  <si>
    <t>BGIOSGA026860-TA</t>
  </si>
  <si>
    <t>BGIOSGA015595-TA</t>
  </si>
  <si>
    <t>BGIOSGA006626-TA</t>
  </si>
  <si>
    <t>BGIOSGA006812-TA</t>
  </si>
  <si>
    <t>BGIOSGA004345-TA</t>
  </si>
  <si>
    <t>BGIOSGA019621-TA</t>
  </si>
  <si>
    <t>BGIOSGA016080-TA</t>
  </si>
  <si>
    <t>BGIOSGA003774-TA</t>
  </si>
  <si>
    <t>BGIOSGA009155-TA</t>
  </si>
  <si>
    <t>BGIOSGA037044-TA</t>
  </si>
  <si>
    <t>BGIOSGA011595-TA</t>
  </si>
  <si>
    <t>BGIOSGA020228-TA</t>
  </si>
  <si>
    <t>BGIOSGA028388-TA</t>
  </si>
  <si>
    <t>BGIOSGA017568-TA</t>
  </si>
  <si>
    <t>BGIOSGA037565-TA</t>
  </si>
  <si>
    <t>BGIOSGA032319-TA</t>
  </si>
  <si>
    <t>BGIOSGA037172-TA</t>
  </si>
  <si>
    <t>BGIOSGA037638-TA</t>
  </si>
  <si>
    <t>BGIOSGA020594-TA</t>
  </si>
  <si>
    <t>BGIOSGA022436-TA</t>
  </si>
  <si>
    <t>BGIOSGA025607-TA</t>
  </si>
  <si>
    <t>BGIOSGA002873-TA</t>
  </si>
  <si>
    <t>BGIOSGA023148-TA</t>
  </si>
  <si>
    <t>BGIOSGA032631-TA</t>
  </si>
  <si>
    <t>BGIOSGA007858-TA</t>
  </si>
  <si>
    <t>BGIOSGA028468-TA</t>
  </si>
  <si>
    <t>BGIOSGA001765-TA</t>
  </si>
  <si>
    <t>BGIOSGA016784-TA</t>
  </si>
  <si>
    <t>BGIOSGA012670-TA</t>
  </si>
  <si>
    <t>BGIOSGA034262-TA</t>
  </si>
  <si>
    <t>BGIOSGA016090-TA</t>
  </si>
  <si>
    <t>BGIOSGA027301-TA</t>
  </si>
  <si>
    <t>BGIOSGA032482-TA</t>
  </si>
  <si>
    <t>BGIOSGA035467-TA</t>
  </si>
  <si>
    <t>BGIOSGA033316-TA</t>
  </si>
  <si>
    <t>BGIOSGA002393-TA</t>
  </si>
  <si>
    <t>BGIOSGA019939-TA</t>
  </si>
  <si>
    <t>BGIOSGA035790-TA</t>
  </si>
  <si>
    <t>BGIOSGA020848-TA</t>
  </si>
  <si>
    <t>BGIOSGA037162-TA</t>
  </si>
  <si>
    <t>BGIOSGA026284-TA</t>
  </si>
  <si>
    <t>BGIOSGA028539-TA</t>
  </si>
  <si>
    <t>BGIOSGA026601-TA</t>
  </si>
  <si>
    <t>BGIOSGA033628-TA</t>
  </si>
  <si>
    <t>BGIOSGA032052-TA</t>
  </si>
  <si>
    <t>BGIOSGA023250-TA</t>
  </si>
  <si>
    <t>BGIOSGA033272-TA</t>
  </si>
  <si>
    <t>BGIOSGA032431-TA</t>
  </si>
  <si>
    <t>BGIOSGA019786-TA</t>
  </si>
  <si>
    <t>BGIOSGA032782-TA</t>
  </si>
  <si>
    <t>BGIOSGA008466-TA</t>
  </si>
  <si>
    <t>BGIOSGA033314-TA</t>
  </si>
  <si>
    <t>BGIOSGA001704-TA</t>
  </si>
  <si>
    <t>BGIOSGA018418-TA</t>
  </si>
  <si>
    <t>BGIOSGA019837-TA</t>
  </si>
  <si>
    <t>BGIOSGA003182-TA</t>
  </si>
  <si>
    <t>BGIOSGA001989-TA</t>
  </si>
  <si>
    <t>BGIOSGA035068-TA</t>
  </si>
  <si>
    <t>BGIOSGA014005-TA</t>
  </si>
  <si>
    <t>BGIOSGA017149-TA</t>
  </si>
  <si>
    <t>BGIOSGA028351-TA</t>
  </si>
  <si>
    <t>BGIOSGA037368-TA</t>
  </si>
  <si>
    <t>BGIOSGA019237-TA</t>
  </si>
  <si>
    <t>BGIOSGA009835-TA</t>
  </si>
  <si>
    <t>BGIOSGA032851-TA</t>
  </si>
  <si>
    <t>BGIOSGA032523-TA</t>
  </si>
  <si>
    <t>BGIOSGA031408-TA</t>
  </si>
  <si>
    <t>BGIOSGA024916-TA</t>
  </si>
  <si>
    <t>BGIOSGA037692-TA</t>
  </si>
  <si>
    <t>BGIOSGA033301-TA</t>
  </si>
  <si>
    <t>BGIOSGA009439-TA</t>
  </si>
  <si>
    <t>BGIOSGA015988-TA</t>
  </si>
  <si>
    <t>BGIOSGA026594-TA</t>
  </si>
  <si>
    <t>BGIOSGA024789-TA</t>
  </si>
  <si>
    <t>BGIOSGA034264-TA</t>
  </si>
  <si>
    <t>BGIOSGA011617-TA</t>
  </si>
  <si>
    <t>BGIOSGA015903-TA</t>
  </si>
  <si>
    <t>BGIOSGA007597-TA</t>
  </si>
  <si>
    <t>BGIOSGA021203-TA</t>
  </si>
  <si>
    <t>BGIOSGA040716-TA</t>
  </si>
  <si>
    <t>BGIOSGA035076-TA</t>
  </si>
  <si>
    <t>BGIOSGA007923-TA</t>
  </si>
  <si>
    <t>BGIOSGA022985-TA</t>
  </si>
  <si>
    <t>BGIOSGA025263-TA</t>
  </si>
  <si>
    <t>BGIOSGA012912-TA</t>
  </si>
  <si>
    <t>BGIOSGA028705-TA</t>
  </si>
  <si>
    <t>BGIOSGA035171-TA</t>
  </si>
  <si>
    <t>BGIOSGA006900-TA</t>
  </si>
  <si>
    <t>BGIOSGA030879-TA</t>
  </si>
  <si>
    <t>BGIOSGA000116-TA</t>
  </si>
  <si>
    <t>BGIOSGA003749-TA</t>
  </si>
  <si>
    <t>BGIOSGA001134-TA</t>
  </si>
  <si>
    <t>BGIOSGA033569-TA</t>
  </si>
  <si>
    <t>BGIOSGA023198-TA</t>
  </si>
  <si>
    <t>BGIOSGA032467-TA</t>
  </si>
  <si>
    <t>BGIOSGA013372-TA</t>
  </si>
  <si>
    <t>BGIOSGA015543-TA</t>
  </si>
  <si>
    <t>BGIOSGA037962-TA</t>
  </si>
  <si>
    <t>BGIOSGA014808-TA</t>
  </si>
  <si>
    <t>BGIOSGA027412-TA</t>
  </si>
  <si>
    <t>BGIOSGA009662-TA</t>
  </si>
  <si>
    <t>BGIOSGA007213-TA</t>
  </si>
  <si>
    <t>BGIOSGA024600-TA</t>
  </si>
  <si>
    <t>BGIOSGA024414-TA</t>
  </si>
  <si>
    <t>BGIOSGA035274-TA</t>
  </si>
  <si>
    <t>BGIOSGA037177-TA</t>
  </si>
  <si>
    <t>BGIOSGA018450-TA</t>
  </si>
  <si>
    <t>BGIOSGA002925-TA</t>
  </si>
  <si>
    <t>BGIOSGA023089-TA</t>
  </si>
  <si>
    <t>BGIOSGA027580-TA</t>
  </si>
  <si>
    <t>BGIOSGA020304-TA</t>
  </si>
  <si>
    <t>BGIOSGA015497-TA</t>
  </si>
  <si>
    <t>BGIOSGA006159-TA</t>
  </si>
  <si>
    <t>BGIOSGA037050-TA</t>
  </si>
  <si>
    <t>BGIOSGA025592-TA</t>
  </si>
  <si>
    <t>BGIOSGA015345-TA</t>
  </si>
  <si>
    <t>BGIOSGA020982-TA</t>
  </si>
  <si>
    <t>BGIOSGA030455-TA</t>
  </si>
  <si>
    <t>BGIOSGA008235-TA</t>
  </si>
  <si>
    <t>BGIOSGA037100-TA</t>
  </si>
  <si>
    <t>BGIOSGA016427-TA</t>
  </si>
  <si>
    <t>BGIOSGA025823-TA</t>
  </si>
  <si>
    <t>BGIOSGA013857-TA</t>
  </si>
  <si>
    <t>BGIOSGA016097-TA</t>
  </si>
  <si>
    <t>BGIOSGA003136-TA</t>
  </si>
  <si>
    <t>BGIOSGA026952-TA</t>
  </si>
  <si>
    <t>BGIOSGA030078-TA</t>
  </si>
  <si>
    <t>BGIOSGA035039-TA</t>
  </si>
  <si>
    <t>BGIOSGA028683-TA</t>
  </si>
  <si>
    <t>BGIOSGA023803-TA</t>
  </si>
  <si>
    <t>BGIOSGA008546-TA</t>
  </si>
  <si>
    <t>BGIOSGA025248-TA</t>
  </si>
  <si>
    <t>BGIOSGA016839-TA</t>
  </si>
  <si>
    <t>BGIOSGA003702-TA</t>
  </si>
  <si>
    <t>BGIOSGA031028-TA</t>
  </si>
  <si>
    <t>BGIOSGA002225-TA</t>
  </si>
  <si>
    <t>BGIOSGA016072-TA</t>
  </si>
  <si>
    <t>BGIOSGA029249-TA</t>
  </si>
  <si>
    <t>BGIOSGA003283-TA</t>
  </si>
  <si>
    <t>BGIOSGA005423-TA</t>
  </si>
  <si>
    <t>BGIOSGA010906-TA</t>
  </si>
  <si>
    <t>BGIOSGA027789-TA</t>
  </si>
  <si>
    <t>BGIOSGA037863-TA</t>
  </si>
  <si>
    <t>BGIOSGA038091-TA</t>
  </si>
  <si>
    <t>BGIOSGA011851-TA</t>
  </si>
  <si>
    <t>BGIOSGA020978-TA</t>
  </si>
  <si>
    <t>BGIOSGA018719-TA</t>
  </si>
  <si>
    <t>BGIOSGA029945-TA</t>
  </si>
  <si>
    <t>BGIOSGA023861-TA</t>
  </si>
  <si>
    <t>BGIOSGA003402-TA</t>
  </si>
  <si>
    <t>BGIOSGA031622-TA</t>
  </si>
  <si>
    <t>BGIOSGA015554-TA</t>
  </si>
  <si>
    <t>BGIOSGA019611-TA</t>
  </si>
  <si>
    <t>BGIOSGA004293-TA</t>
  </si>
  <si>
    <t>BGIOSGA017636-TA</t>
  </si>
  <si>
    <t>BGIOSGA033319-TA</t>
  </si>
  <si>
    <t>BGIOSGA005034-TA</t>
  </si>
  <si>
    <t>BGIOSGA036867-TA</t>
  </si>
  <si>
    <t>BGIOSGA006000-TA</t>
  </si>
  <si>
    <t>BGIOSGA011021-TA</t>
  </si>
  <si>
    <t>BGIOSGA034741-TA</t>
  </si>
  <si>
    <t>BGIOSGA022178-TA</t>
  </si>
  <si>
    <t>BGIOSGA024979-TA</t>
  </si>
  <si>
    <t>BGIOSGA024820-TA</t>
  </si>
  <si>
    <t>BGIOSGA016608-TA</t>
  </si>
  <si>
    <t>BGIOSGA016086-TA</t>
  </si>
  <si>
    <t>BGIOSGA036487-TA</t>
  </si>
  <si>
    <t>BGIOSGA020977-TA</t>
  </si>
  <si>
    <t>BGIOSGA028407-TA</t>
  </si>
  <si>
    <t>BGIOSGA029601-TA</t>
  </si>
  <si>
    <t>BGIOSGA025094-TA</t>
  </si>
  <si>
    <t>BGIOSGA031884-TA</t>
  </si>
  <si>
    <t>BGIOSGA031439-TA</t>
  </si>
  <si>
    <t>BGIOSGA023181-TA</t>
  </si>
  <si>
    <t>BGIOSGA030125-TA</t>
  </si>
  <si>
    <t>BGIOSGA028421-TA</t>
  </si>
  <si>
    <t>BGIOSGA037096-TA</t>
  </si>
  <si>
    <t>BGIOSGA034190-TA</t>
  </si>
  <si>
    <t>BGIOSGA017488-TA</t>
  </si>
  <si>
    <t>BGIOSGA015937-TA</t>
  </si>
  <si>
    <t>BGIOSGA015413-TA</t>
  </si>
  <si>
    <t>BGIOSGA029727-TA</t>
  </si>
  <si>
    <t>BGIOSGA012023-TA</t>
  </si>
  <si>
    <t>BGIOSGA029992-TA</t>
  </si>
  <si>
    <t>BGIOSGA012295-TA</t>
  </si>
  <si>
    <t>BGIOSGA021772-TA</t>
  </si>
  <si>
    <t>BGIOSGA009720-TA</t>
  </si>
  <si>
    <t>BGIOSGA023612-TA</t>
  </si>
  <si>
    <t>BGIOSGA008423-TA</t>
  </si>
  <si>
    <t>BGIOSGA016854-TA</t>
  </si>
  <si>
    <t>BGIOSGA017072-TA</t>
  </si>
  <si>
    <t>BGIOSGA019500-TA</t>
  </si>
  <si>
    <t>BGIOSGA007785-TA</t>
  </si>
  <si>
    <t>BGIOSGA038814-TA</t>
  </si>
  <si>
    <t>BGIOSGA036526-TA</t>
  </si>
  <si>
    <t>BGIOSGA002374-TA</t>
  </si>
  <si>
    <t>BGIOSGA040732-TA</t>
  </si>
  <si>
    <t>BGIOSGA009330-TA</t>
  </si>
  <si>
    <t>BGIOSGA037176-TA</t>
  </si>
  <si>
    <t>BGIOSGA004764-TA</t>
  </si>
  <si>
    <t>BGIOSGA006596-TA</t>
  </si>
  <si>
    <t>BGIOSGA008285-TA</t>
  </si>
  <si>
    <t>BGIOSGA002853-TA</t>
  </si>
  <si>
    <t>BGIOSGA038131-TA</t>
  </si>
  <si>
    <t>BGIOSGA010216-TA</t>
  </si>
  <si>
    <t>BGIOSGA021426-TA</t>
  </si>
  <si>
    <t>BGIOSGA033244-TA</t>
  </si>
  <si>
    <t>BGIOSGA033697-TA</t>
  </si>
  <si>
    <t>BGIOSGA034160-TA</t>
  </si>
  <si>
    <t>BGIOSGA012946-TA</t>
  </si>
  <si>
    <t>BGIOSGA017350-TA</t>
  </si>
  <si>
    <t>BGIOSGA027683-TA</t>
  </si>
  <si>
    <t>BGIOSGA015479-TA</t>
  </si>
  <si>
    <t>BGIOSGA012672-TA</t>
  </si>
  <si>
    <t>BGIOSGA036307-TA</t>
  </si>
  <si>
    <t>BGIOSGA036641-TA</t>
  </si>
  <si>
    <t>BGIOSGA004386-TA</t>
  </si>
  <si>
    <t>BGIOSGA036562-TA</t>
  </si>
  <si>
    <t>BGIOSGA033376-TA</t>
  </si>
  <si>
    <t>BGIOSGA032840-TA</t>
  </si>
  <si>
    <t>BGIOSGA014879-TA</t>
  </si>
  <si>
    <t>BGIOSGA035032-TA</t>
  </si>
  <si>
    <t>BGIOSGA008884-TA</t>
  </si>
  <si>
    <t>BGIOSGA022714-TA</t>
  </si>
  <si>
    <t>BGIOSGA036231-TA</t>
  </si>
  <si>
    <t>BGIOSGA031978-TA</t>
  </si>
  <si>
    <t>BGIOSGA038267-TA</t>
  </si>
  <si>
    <t>BGIOSGA006160-TA</t>
  </si>
  <si>
    <t>BGIOSGA007885-TA</t>
  </si>
  <si>
    <t>BGIOSGA034029-TA</t>
  </si>
  <si>
    <t>BGIOSGA023826-TA</t>
  </si>
  <si>
    <t>BGIOSGA036545-TA</t>
  </si>
  <si>
    <t>BGIOSGA023268-TA</t>
  </si>
  <si>
    <t>BGIOSGA037945-TA</t>
  </si>
  <si>
    <t>BGIOSGA003575-TA</t>
  </si>
  <si>
    <t>BGIOSGA032182-TA</t>
  </si>
  <si>
    <t>BGIOSGA011700-TA</t>
  </si>
  <si>
    <t>BGIOSGA006405-TA</t>
  </si>
  <si>
    <t>BGIOSGA033626-TA</t>
  </si>
  <si>
    <t>BGIOSGA021093-TA</t>
  </si>
  <si>
    <t>BGIOSGA038234-TA</t>
  </si>
  <si>
    <t>BGIOSGA027220-TA</t>
  </si>
  <si>
    <t>BGIOSGA011355-TA</t>
  </si>
  <si>
    <t>BGIOSGA037576-TA</t>
  </si>
  <si>
    <t>BGIOSGA004042-TA</t>
  </si>
  <si>
    <t>BGIOSGA028663-TA</t>
  </si>
  <si>
    <t>BGIOSGA029058-TA</t>
  </si>
  <si>
    <t>BGIOSGA006150-TA</t>
  </si>
  <si>
    <t>BGIOSGA007078-TA</t>
  </si>
  <si>
    <t>BGIOSGA034199-TA</t>
  </si>
  <si>
    <t>BGIOSGA009020-TA</t>
  </si>
  <si>
    <t>BGIOSGA029751-TA</t>
  </si>
  <si>
    <t>BGIOSGA033387-TA</t>
  </si>
  <si>
    <t>BGIOSGA008613-TA</t>
  </si>
  <si>
    <t>BGIOSGA034916-TA</t>
  </si>
  <si>
    <t>BGIOSGA032926-TA</t>
  </si>
  <si>
    <t>BGIOSGA032784-TA</t>
  </si>
  <si>
    <t>BGIOSGA015946-TA</t>
  </si>
  <si>
    <t>BGIOSGA034693-TA</t>
  </si>
  <si>
    <t>BGIOSGA021823-TA</t>
  </si>
  <si>
    <t>BGIOSGA033683-TA</t>
  </si>
  <si>
    <t>BGIOSGA011982-TA</t>
  </si>
  <si>
    <t>BGIOSGA036404-TA</t>
  </si>
  <si>
    <t>BGIOSGA033379-TA</t>
  </si>
  <si>
    <t>BGIOSGA037780-TA</t>
  </si>
  <si>
    <t>BGIOSGA017130-TA</t>
  </si>
  <si>
    <t>BGIOSGA020302-TA</t>
  </si>
  <si>
    <t>BGIOSGA025039-TA</t>
  </si>
  <si>
    <t>BGIOSGA028153-TA</t>
  </si>
  <si>
    <t>BGIOSGA025989-TA</t>
  </si>
  <si>
    <t>BGIOSGA038017-TA</t>
  </si>
  <si>
    <t>BGIOSGA035110-TA</t>
  </si>
  <si>
    <t>BGIOSGA033333-TA</t>
  </si>
  <si>
    <t>BGIOSGA025158-TA</t>
  </si>
  <si>
    <t>BGIOSGA026728-TA</t>
  </si>
  <si>
    <t>BGIOSGA035254-TA</t>
  </si>
  <si>
    <t>BGIOSGA005158-TA</t>
  </si>
  <si>
    <t>BGIOSGA005144-TA</t>
  </si>
  <si>
    <t>% Identity</t>
  </si>
  <si>
    <t>LOC_Os09g26550.1</t>
  </si>
  <si>
    <t>LOC_Os03g47574.1</t>
  </si>
  <si>
    <t>Deletion in indica</t>
  </si>
  <si>
    <t>LOC_Os06g25500.1</t>
  </si>
  <si>
    <t>LOC_Os04g14450.1</t>
  </si>
  <si>
    <t>LOC_Os04g09350.3</t>
  </si>
  <si>
    <t>BGIOSGA023530-TA</t>
  </si>
  <si>
    <t>BGIOSGA015915-TA</t>
  </si>
  <si>
    <t>BGIOSGA030698-TA</t>
  </si>
  <si>
    <t>BGIOSGA033853-TA</t>
  </si>
  <si>
    <t>BGIOSGA001286-TA</t>
  </si>
  <si>
    <t>BGIOSGA030821-TA</t>
  </si>
  <si>
    <t>BGIOSGA022447-TA</t>
  </si>
  <si>
    <t>BGIOSGA040456-TA</t>
  </si>
  <si>
    <t>MSU_locus_id (Japonica)</t>
    <phoneticPr fontId="18" type="noConversion"/>
  </si>
  <si>
    <t>BGI_Locus_id (Indica)</t>
    <phoneticPr fontId="18" type="noConversion"/>
  </si>
  <si>
    <t>e-value</t>
    <phoneticPr fontId="18" type="noConversion"/>
  </si>
  <si>
    <t>average  log2 intensity of indica</t>
    <phoneticPr fontId="18" type="noConversion"/>
  </si>
  <si>
    <t xml:space="preserve">average  log2 intensity of japonica </t>
    <phoneticPr fontId="18" type="noConversion"/>
  </si>
  <si>
    <t>average log2 japonica/indica</t>
    <phoneticPr fontId="18" type="noConversion"/>
  </si>
  <si>
    <t>?</t>
    <phoneticPr fontId="18" type="noConversion"/>
  </si>
  <si>
    <t>Not identified in BGI genome sequence</t>
    <phoneticPr fontId="18" type="noConversion"/>
  </si>
  <si>
    <t>BGIOSGA000064-TA</t>
    <phoneticPr fontId="18" type="noConversion"/>
  </si>
  <si>
    <t>Feature</t>
    <phoneticPr fontId="18" type="noConversion"/>
  </si>
  <si>
    <t>Not identified in BGI genome sequence but exist in othe indica species</t>
    <phoneticPr fontId="18" type="noConversion"/>
  </si>
  <si>
    <t>defects in promoter or epigenetic regulation</t>
    <phoneticPr fontId="18" type="noConversion"/>
  </si>
  <si>
    <t>weak mismatch</t>
    <phoneticPr fontId="18" type="noConversion"/>
  </si>
  <si>
    <t>strong mismatch</t>
    <phoneticPr fontId="18" type="noConversion"/>
  </si>
  <si>
    <t>LOC_Os06g08884.1</t>
    <phoneticPr fontId="18" type="noConversion"/>
  </si>
  <si>
    <t>LOC_Os04g09350.1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65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2"/>
      <color theme="1"/>
      <name val="Times New Roman"/>
      <family val="1"/>
    </font>
    <font>
      <b/>
      <sz val="12"/>
      <color rgb="FFFA7D00"/>
      <name val="Times New Roman"/>
      <family val="1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8">
    <xf numFmtId="0" fontId="0" fillId="0" borderId="0" xfId="0">
      <alignment vertical="center"/>
    </xf>
    <xf numFmtId="0" fontId="19" fillId="8" borderId="8" xfId="15" applyFont="1" applyAlignment="1">
      <alignment horizontal="left" vertical="center"/>
    </xf>
    <xf numFmtId="0" fontId="19" fillId="8" borderId="8" xfId="15" applyFont="1" applyAlignment="1">
      <alignment horizontal="left"/>
    </xf>
    <xf numFmtId="0" fontId="19" fillId="0" borderId="0" xfId="0" applyFont="1" applyFill="1">
      <alignment vertical="center"/>
    </xf>
    <xf numFmtId="0" fontId="19" fillId="0" borderId="0" xfId="0" applyFont="1" applyFill="1" applyAlignment="1">
      <alignment horizontal="left"/>
    </xf>
    <xf numFmtId="0" fontId="20" fillId="6" borderId="4" xfId="11" applyFont="1">
      <alignment vertical="center"/>
    </xf>
    <xf numFmtId="0" fontId="19" fillId="35" borderId="0" xfId="0" applyFont="1" applyFill="1">
      <alignment vertical="center"/>
    </xf>
    <xf numFmtId="0" fontId="19" fillId="35" borderId="0" xfId="0" applyFont="1" applyFill="1" applyAlignment="1">
      <alignment horizontal="left"/>
    </xf>
    <xf numFmtId="11" fontId="19" fillId="35" borderId="0" xfId="0" applyNumberFormat="1" applyFont="1" applyFill="1">
      <alignment vertical="center"/>
    </xf>
    <xf numFmtId="0" fontId="19" fillId="35" borderId="0" xfId="0" applyFont="1" applyFill="1" applyAlignment="1"/>
    <xf numFmtId="0" fontId="19" fillId="34" borderId="0" xfId="0" applyFont="1" applyFill="1">
      <alignment vertical="center"/>
    </xf>
    <xf numFmtId="0" fontId="19" fillId="34" borderId="0" xfId="0" applyFont="1" applyFill="1" applyAlignment="1">
      <alignment horizontal="left"/>
    </xf>
    <xf numFmtId="11" fontId="19" fillId="34" borderId="0" xfId="0" applyNumberFormat="1" applyFont="1" applyFill="1">
      <alignment vertical="center"/>
    </xf>
    <xf numFmtId="0" fontId="19" fillId="33" borderId="0" xfId="0" applyFont="1" applyFill="1">
      <alignment vertical="center"/>
    </xf>
    <xf numFmtId="0" fontId="19" fillId="33" borderId="0" xfId="0" applyFont="1" applyFill="1" applyAlignment="1">
      <alignment horizontal="left"/>
    </xf>
    <xf numFmtId="0" fontId="19" fillId="33" borderId="0" xfId="0" applyFont="1" applyFill="1" applyAlignment="1"/>
    <xf numFmtId="11" fontId="19" fillId="33" borderId="0" xfId="0" applyNumberFormat="1" applyFont="1" applyFill="1">
      <alignment vertical="center"/>
    </xf>
    <xf numFmtId="11" fontId="19" fillId="33" borderId="0" xfId="0" applyNumberFormat="1" applyFont="1" applyFill="1" applyAlignment="1"/>
  </cellXfs>
  <cellStyles count="42">
    <cellStyle name="20% - 강조색1" xfId="19" builtinId="30" customBuiltin="1"/>
    <cellStyle name="20% - 강조색2" xfId="23" builtinId="34" customBuiltin="1"/>
    <cellStyle name="20% - 강조색3" xfId="27" builtinId="38" customBuiltin="1"/>
    <cellStyle name="20% - 강조색4" xfId="31" builtinId="42" customBuiltin="1"/>
    <cellStyle name="20% - 강조색5" xfId="35" builtinId="46" customBuiltin="1"/>
    <cellStyle name="20% - 강조색6" xfId="39" builtinId="50" customBuiltin="1"/>
    <cellStyle name="40% - 강조색1" xfId="20" builtinId="31" customBuiltin="1"/>
    <cellStyle name="40% - 강조색2" xfId="24" builtinId="35" customBuiltin="1"/>
    <cellStyle name="40% - 강조색3" xfId="28" builtinId="39" customBuiltin="1"/>
    <cellStyle name="40% - 강조색4" xfId="32" builtinId="43" customBuiltin="1"/>
    <cellStyle name="40% - 강조색5" xfId="36" builtinId="47" customBuiltin="1"/>
    <cellStyle name="40% - 강조색6" xfId="40" builtinId="51" customBuiltin="1"/>
    <cellStyle name="60% - 강조색1" xfId="21" builtinId="32" customBuiltin="1"/>
    <cellStyle name="60% - 강조색2" xfId="25" builtinId="36" customBuiltin="1"/>
    <cellStyle name="60% - 강조색3" xfId="29" builtinId="40" customBuiltin="1"/>
    <cellStyle name="60% - 강조색4" xfId="33" builtinId="44" customBuiltin="1"/>
    <cellStyle name="60% - 강조색5" xfId="37" builtinId="48" customBuiltin="1"/>
    <cellStyle name="60% - 강조색6" xfId="41" builtinId="52" customBuiltin="1"/>
    <cellStyle name="강조색1" xfId="18" builtinId="29" customBuiltin="1"/>
    <cellStyle name="강조색2" xfId="22" builtinId="33" customBuiltin="1"/>
    <cellStyle name="강조색3" xfId="26" builtinId="37" customBuiltin="1"/>
    <cellStyle name="강조색4" xfId="30" builtinId="41" customBuiltin="1"/>
    <cellStyle name="강조색5" xfId="34" builtinId="45" customBuiltin="1"/>
    <cellStyle name="강조색6" xfId="38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메모" xfId="15" builtinId="10" customBuiltin="1"/>
    <cellStyle name="보통" xfId="8" builtinId="28" customBuiltin="1"/>
    <cellStyle name="설명 텍스트" xfId="16" builtinId="53" customBuiltin="1"/>
    <cellStyle name="셀 확인" xfId="13" builtinId="23" customBuiltin="1"/>
    <cellStyle name="연결된 셀" xfId="12" builtinId="24" customBuiltin="1"/>
    <cellStyle name="요약" xfId="17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좋음" xfId="6" builtinId="26" customBuiltin="1"/>
    <cellStyle name="출력" xfId="10" builtinId="21" customBuiltin="1"/>
    <cellStyle name="표준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18"/>
  <sheetViews>
    <sheetView tabSelected="1" zoomScale="70" zoomScaleNormal="70" workbookViewId="0">
      <selection sqref="A1:XFD1048576"/>
    </sheetView>
  </sheetViews>
  <sheetFormatPr defaultColWidth="25.75" defaultRowHeight="15.75" x14ac:dyDescent="0.25"/>
  <cols>
    <col min="1" max="2" width="25.75" style="3"/>
    <col min="3" max="3" width="25.75" style="4"/>
    <col min="4" max="16384" width="25.75" style="3"/>
  </cols>
  <sheetData>
    <row r="1" spans="1:9" s="3" customFormat="1" x14ac:dyDescent="0.25">
      <c r="A1" s="1" t="s">
        <v>0</v>
      </c>
      <c r="B1" s="1" t="s">
        <v>1672</v>
      </c>
      <c r="C1" s="2" t="s">
        <v>1673</v>
      </c>
      <c r="D1" s="1" t="s">
        <v>1657</v>
      </c>
      <c r="E1" s="1" t="s">
        <v>1674</v>
      </c>
      <c r="F1" s="1" t="s">
        <v>1675</v>
      </c>
      <c r="G1" s="1" t="s">
        <v>1676</v>
      </c>
      <c r="H1" s="1" t="s">
        <v>1677</v>
      </c>
      <c r="I1" s="1" t="s">
        <v>1681</v>
      </c>
    </row>
    <row r="2" spans="1:9" s="3" customFormat="1" x14ac:dyDescent="0.25">
      <c r="A2" s="3" t="s">
        <v>1209</v>
      </c>
      <c r="B2" s="3" t="s">
        <v>1210</v>
      </c>
      <c r="C2" s="4" t="s">
        <v>1679</v>
      </c>
      <c r="F2" s="3">
        <v>1.6167363699999999</v>
      </c>
      <c r="G2" s="3">
        <v>9.4020409790000006</v>
      </c>
      <c r="H2" s="3">
        <v>7.7853046099999998</v>
      </c>
      <c r="I2" s="4" t="s">
        <v>1660</v>
      </c>
    </row>
    <row r="3" spans="1:9" s="3" customFormat="1" x14ac:dyDescent="0.25">
      <c r="A3" s="3" t="s">
        <v>511</v>
      </c>
      <c r="B3" s="3" t="s">
        <v>512</v>
      </c>
      <c r="C3" s="4" t="s">
        <v>1679</v>
      </c>
      <c r="F3" s="3">
        <v>1.7126781</v>
      </c>
      <c r="G3" s="3">
        <v>5.4150615980000003</v>
      </c>
      <c r="H3" s="3">
        <v>3.7023834980000001</v>
      </c>
      <c r="I3" s="4" t="s">
        <v>1660</v>
      </c>
    </row>
    <row r="4" spans="1:9" s="3" customFormat="1" x14ac:dyDescent="0.25">
      <c r="A4" s="3" t="s">
        <v>1189</v>
      </c>
      <c r="B4" s="3" t="s">
        <v>1190</v>
      </c>
      <c r="C4" s="4" t="s">
        <v>1679</v>
      </c>
      <c r="F4" s="3">
        <v>1.7386903739999999</v>
      </c>
      <c r="G4" s="3">
        <v>9.0947806700000005</v>
      </c>
      <c r="H4" s="3">
        <v>7.3560902969999997</v>
      </c>
      <c r="I4" s="4" t="s">
        <v>1660</v>
      </c>
    </row>
    <row r="5" spans="1:9" s="3" customFormat="1" x14ac:dyDescent="0.25">
      <c r="A5" s="3" t="s">
        <v>1163</v>
      </c>
      <c r="B5" s="3" t="s">
        <v>1164</v>
      </c>
      <c r="C5" s="4" t="s">
        <v>1679</v>
      </c>
      <c r="F5" s="3">
        <v>1.7591805540000001</v>
      </c>
      <c r="G5" s="3">
        <v>8.4945788659999995</v>
      </c>
      <c r="H5" s="3">
        <v>6.7353983120000001</v>
      </c>
      <c r="I5" s="4" t="s">
        <v>1660</v>
      </c>
    </row>
    <row r="6" spans="1:9" s="3" customFormat="1" x14ac:dyDescent="0.25">
      <c r="A6" s="3" t="s">
        <v>1003</v>
      </c>
      <c r="B6" s="3" t="s">
        <v>1686</v>
      </c>
      <c r="C6" s="4" t="s">
        <v>1679</v>
      </c>
      <c r="F6" s="3">
        <v>1.8649853139999999</v>
      </c>
      <c r="G6" s="3">
        <v>7.2178347939999998</v>
      </c>
      <c r="H6" s="3">
        <v>5.3528494789999996</v>
      </c>
      <c r="I6" s="4" t="s">
        <v>1660</v>
      </c>
    </row>
    <row r="7" spans="1:9" s="3" customFormat="1" x14ac:dyDescent="0.25">
      <c r="A7" s="3" t="s">
        <v>1228</v>
      </c>
      <c r="B7" s="3" t="s">
        <v>1229</v>
      </c>
      <c r="C7" s="4" t="s">
        <v>1679</v>
      </c>
      <c r="F7" s="3">
        <v>1.9150753250000001</v>
      </c>
      <c r="G7" s="3">
        <v>10.7834799</v>
      </c>
      <c r="H7" s="3">
        <v>8.8684045719999993</v>
      </c>
      <c r="I7" s="4" t="s">
        <v>1660</v>
      </c>
    </row>
    <row r="8" spans="1:9" s="3" customFormat="1" x14ac:dyDescent="0.25">
      <c r="A8" s="3" t="s">
        <v>545</v>
      </c>
      <c r="B8" s="3" t="s">
        <v>1663</v>
      </c>
      <c r="C8" s="4" t="s">
        <v>1679</v>
      </c>
      <c r="F8" s="3">
        <v>1.9703986899999999</v>
      </c>
      <c r="G8" s="3">
        <v>5.7396389179999998</v>
      </c>
      <c r="H8" s="3">
        <v>3.7692402280000001</v>
      </c>
      <c r="I8" s="4" t="s">
        <v>1660</v>
      </c>
    </row>
    <row r="9" spans="1:9" s="3" customFormat="1" x14ac:dyDescent="0.25">
      <c r="A9" s="3" t="s">
        <v>373</v>
      </c>
      <c r="B9" s="3" t="s">
        <v>374</v>
      </c>
      <c r="C9" s="4" t="s">
        <v>1679</v>
      </c>
      <c r="F9" s="3">
        <v>2.169336258</v>
      </c>
      <c r="G9" s="3">
        <v>5.2688389180000001</v>
      </c>
      <c r="H9" s="3">
        <v>3.0995026600000002</v>
      </c>
      <c r="I9" s="4" t="s">
        <v>1660</v>
      </c>
    </row>
    <row r="10" spans="1:9" s="3" customFormat="1" x14ac:dyDescent="0.25">
      <c r="A10" s="3" t="s">
        <v>393</v>
      </c>
      <c r="B10" s="3" t="s">
        <v>394</v>
      </c>
      <c r="C10" s="4" t="s">
        <v>1679</v>
      </c>
      <c r="F10" s="3">
        <v>2.2299957890000002</v>
      </c>
      <c r="G10" s="3">
        <v>5.4706868560000004</v>
      </c>
      <c r="H10" s="3">
        <v>3.2406910660000001</v>
      </c>
      <c r="I10" s="4" t="s">
        <v>1660</v>
      </c>
    </row>
    <row r="11" spans="1:9" s="3" customFormat="1" x14ac:dyDescent="0.25">
      <c r="A11" s="3" t="s">
        <v>1173</v>
      </c>
      <c r="B11" s="3" t="s">
        <v>1174</v>
      </c>
      <c r="C11" s="4" t="s">
        <v>1679</v>
      </c>
      <c r="F11" s="3">
        <v>2.320730754</v>
      </c>
      <c r="G11" s="3">
        <v>9.3220824740000001</v>
      </c>
      <c r="H11" s="3">
        <v>7.0013517199999997</v>
      </c>
      <c r="I11" s="4" t="s">
        <v>1660</v>
      </c>
    </row>
    <row r="12" spans="1:9" s="3" customFormat="1" x14ac:dyDescent="0.25">
      <c r="A12" s="3" t="s">
        <v>1066</v>
      </c>
      <c r="B12" s="3" t="s">
        <v>1067</v>
      </c>
      <c r="C12" s="4" t="s">
        <v>1679</v>
      </c>
      <c r="F12" s="3">
        <v>2.3245570149999999</v>
      </c>
      <c r="G12" s="3">
        <v>8.1414438140000005</v>
      </c>
      <c r="H12" s="3">
        <v>5.8168867989999997</v>
      </c>
      <c r="I12" s="4" t="s">
        <v>1660</v>
      </c>
    </row>
    <row r="13" spans="1:9" s="3" customFormat="1" x14ac:dyDescent="0.25">
      <c r="A13" s="3" t="s">
        <v>968</v>
      </c>
      <c r="B13" s="3" t="s">
        <v>969</v>
      </c>
      <c r="C13" s="4" t="s">
        <v>1679</v>
      </c>
      <c r="F13" s="3">
        <v>2.334083642</v>
      </c>
      <c r="G13" s="3">
        <v>7.4791922680000003</v>
      </c>
      <c r="H13" s="3">
        <v>5.1451086259999999</v>
      </c>
      <c r="I13" s="4" t="s">
        <v>1660</v>
      </c>
    </row>
    <row r="14" spans="1:9" s="3" customFormat="1" x14ac:dyDescent="0.25">
      <c r="A14" s="3" t="s">
        <v>642</v>
      </c>
      <c r="B14" s="3" t="s">
        <v>643</v>
      </c>
      <c r="C14" s="4" t="s">
        <v>1679</v>
      </c>
      <c r="F14" s="3">
        <v>2.3645335740000002</v>
      </c>
      <c r="G14" s="3">
        <v>6.3999817009999997</v>
      </c>
      <c r="H14" s="3">
        <v>4.0354481270000004</v>
      </c>
      <c r="I14" s="4" t="s">
        <v>1660</v>
      </c>
    </row>
    <row r="15" spans="1:9" s="3" customFormat="1" x14ac:dyDescent="0.25">
      <c r="A15" s="3" t="s">
        <v>362</v>
      </c>
      <c r="B15" s="3" t="s">
        <v>363</v>
      </c>
      <c r="C15" s="4" t="s">
        <v>1679</v>
      </c>
      <c r="F15" s="3">
        <v>2.3947803040000002</v>
      </c>
      <c r="G15" s="3">
        <v>5.3862139180000002</v>
      </c>
      <c r="H15" s="3">
        <v>2.991433614</v>
      </c>
      <c r="I15" s="4" t="s">
        <v>1660</v>
      </c>
    </row>
    <row r="16" spans="1:9" s="3" customFormat="1" x14ac:dyDescent="0.25">
      <c r="A16" s="3" t="s">
        <v>537</v>
      </c>
      <c r="B16" s="3" t="s">
        <v>538</v>
      </c>
      <c r="C16" s="4" t="s">
        <v>1679</v>
      </c>
      <c r="F16" s="3">
        <v>2.4081899980000001</v>
      </c>
      <c r="G16" s="3">
        <v>6.1635749999999998</v>
      </c>
      <c r="H16" s="3">
        <v>3.7553850020000001</v>
      </c>
      <c r="I16" s="4" t="s">
        <v>1660</v>
      </c>
    </row>
    <row r="17" spans="1:9" s="3" customFormat="1" x14ac:dyDescent="0.25">
      <c r="A17" s="3" t="s">
        <v>1232</v>
      </c>
      <c r="B17" s="3" t="s">
        <v>1233</v>
      </c>
      <c r="C17" s="4" t="s">
        <v>1679</v>
      </c>
      <c r="F17" s="3">
        <v>2.4213756970000002</v>
      </c>
      <c r="G17" s="3">
        <v>11.52001495</v>
      </c>
      <c r="H17" s="3">
        <v>9.0986392519999999</v>
      </c>
      <c r="I17" s="4" t="s">
        <v>1660</v>
      </c>
    </row>
    <row r="18" spans="1:9" s="3" customFormat="1" x14ac:dyDescent="0.25">
      <c r="A18" s="3" t="s">
        <v>473</v>
      </c>
      <c r="B18" s="3" t="s">
        <v>474</v>
      </c>
      <c r="C18" s="4" t="s">
        <v>1679</v>
      </c>
      <c r="F18" s="3">
        <v>2.4353259629999999</v>
      </c>
      <c r="G18" s="3">
        <v>6.0422595360000004</v>
      </c>
      <c r="H18" s="3">
        <v>3.6069335730000001</v>
      </c>
      <c r="I18" s="4" t="s">
        <v>1660</v>
      </c>
    </row>
    <row r="19" spans="1:9" s="3" customFormat="1" x14ac:dyDescent="0.25">
      <c r="A19" s="3" t="s">
        <v>1110</v>
      </c>
      <c r="B19" s="3" t="s">
        <v>1111</v>
      </c>
      <c r="C19" s="4" t="s">
        <v>1679</v>
      </c>
      <c r="F19" s="3">
        <v>2.4484034389999998</v>
      </c>
      <c r="G19" s="3">
        <v>8.6172778349999994</v>
      </c>
      <c r="H19" s="3">
        <v>6.1688743959999996</v>
      </c>
      <c r="I19" s="4" t="s">
        <v>1660</v>
      </c>
    </row>
    <row r="20" spans="1:9" s="3" customFormat="1" x14ac:dyDescent="0.25">
      <c r="A20" s="3" t="s">
        <v>1052</v>
      </c>
      <c r="B20" s="3" t="s">
        <v>1053</v>
      </c>
      <c r="C20" s="4" t="s">
        <v>1679</v>
      </c>
      <c r="F20" s="3">
        <v>2.4500366470000001</v>
      </c>
      <c r="G20" s="3">
        <v>8.1515448450000001</v>
      </c>
      <c r="H20" s="3">
        <v>5.701508198</v>
      </c>
      <c r="I20" s="4" t="s">
        <v>1660</v>
      </c>
    </row>
    <row r="21" spans="1:9" s="3" customFormat="1" x14ac:dyDescent="0.25">
      <c r="A21" s="3" t="s">
        <v>268</v>
      </c>
      <c r="B21" s="3" t="s">
        <v>269</v>
      </c>
      <c r="C21" s="4" t="s">
        <v>1679</v>
      </c>
      <c r="F21" s="3">
        <v>2.4725487049999999</v>
      </c>
      <c r="G21" s="3">
        <v>4.5744716490000004</v>
      </c>
      <c r="H21" s="3">
        <v>2.1019229450000001</v>
      </c>
      <c r="I21" s="4" t="s">
        <v>1660</v>
      </c>
    </row>
    <row r="22" spans="1:9" s="3" customFormat="1" x14ac:dyDescent="0.25">
      <c r="A22" s="3" t="s">
        <v>262</v>
      </c>
      <c r="B22" s="3" t="s">
        <v>263</v>
      </c>
      <c r="C22" s="4" t="s">
        <v>1679</v>
      </c>
      <c r="F22" s="3">
        <v>2.4773021399999999</v>
      </c>
      <c r="G22" s="3">
        <v>4.5751458759999997</v>
      </c>
      <c r="H22" s="3">
        <v>2.0978437360000002</v>
      </c>
      <c r="I22" s="4" t="s">
        <v>1660</v>
      </c>
    </row>
    <row r="23" spans="1:9" s="3" customFormat="1" x14ac:dyDescent="0.25">
      <c r="A23" s="3" t="s">
        <v>1082</v>
      </c>
      <c r="B23" s="3" t="s">
        <v>1083</v>
      </c>
      <c r="C23" s="4" t="s">
        <v>1679</v>
      </c>
      <c r="F23" s="3">
        <v>2.4880643629999999</v>
      </c>
      <c r="G23" s="3">
        <v>8.4884567010000005</v>
      </c>
      <c r="H23" s="3">
        <v>6.0003923380000002</v>
      </c>
      <c r="I23" s="4" t="s">
        <v>1660</v>
      </c>
    </row>
    <row r="24" spans="1:9" s="3" customFormat="1" x14ac:dyDescent="0.25">
      <c r="A24" s="3" t="s">
        <v>890</v>
      </c>
      <c r="B24" s="3" t="s">
        <v>891</v>
      </c>
      <c r="C24" s="4" t="s">
        <v>1679</v>
      </c>
      <c r="F24" s="3">
        <v>2.5003789969999999</v>
      </c>
      <c r="G24" s="3">
        <v>7.2550894330000002</v>
      </c>
      <c r="H24" s="3">
        <v>4.7547104359999999</v>
      </c>
      <c r="I24" s="4" t="s">
        <v>1660</v>
      </c>
    </row>
    <row r="25" spans="1:9" s="3" customFormat="1" x14ac:dyDescent="0.25">
      <c r="A25" s="3" t="s">
        <v>846</v>
      </c>
      <c r="B25" s="3" t="s">
        <v>847</v>
      </c>
      <c r="C25" s="4" t="s">
        <v>1679</v>
      </c>
      <c r="F25" s="3">
        <v>2.50950008</v>
      </c>
      <c r="G25" s="3">
        <v>7.1145791239999996</v>
      </c>
      <c r="H25" s="3">
        <v>4.6050790429999999</v>
      </c>
      <c r="I25" s="4" t="s">
        <v>1660</v>
      </c>
    </row>
    <row r="26" spans="1:9" s="3" customFormat="1" x14ac:dyDescent="0.25">
      <c r="A26" s="3" t="s">
        <v>1219</v>
      </c>
      <c r="B26" s="3" t="s">
        <v>1220</v>
      </c>
      <c r="C26" s="4" t="s">
        <v>1679</v>
      </c>
      <c r="F26" s="3">
        <v>2.512047951</v>
      </c>
      <c r="G26" s="3">
        <v>10.685102840000001</v>
      </c>
      <c r="H26" s="3">
        <v>8.1730548840000008</v>
      </c>
      <c r="I26" s="4" t="s">
        <v>1660</v>
      </c>
    </row>
    <row r="27" spans="1:9" s="3" customFormat="1" x14ac:dyDescent="0.25">
      <c r="A27" s="3" t="s">
        <v>764</v>
      </c>
      <c r="B27" s="3" t="s">
        <v>765</v>
      </c>
      <c r="C27" s="4" t="s">
        <v>1679</v>
      </c>
      <c r="F27" s="3">
        <v>2.5250158969999998</v>
      </c>
      <c r="G27" s="3">
        <v>6.8918461339999997</v>
      </c>
      <c r="H27" s="3">
        <v>4.3668302370000003</v>
      </c>
      <c r="I27" s="4" t="s">
        <v>1660</v>
      </c>
    </row>
    <row r="28" spans="1:9" s="3" customFormat="1" x14ac:dyDescent="0.25">
      <c r="A28" s="3" t="s">
        <v>1211</v>
      </c>
      <c r="B28" s="3" t="s">
        <v>1212</v>
      </c>
      <c r="C28" s="4" t="s">
        <v>1679</v>
      </c>
      <c r="F28" s="3">
        <v>2.5378174759999998</v>
      </c>
      <c r="G28" s="3">
        <v>10.36038093</v>
      </c>
      <c r="H28" s="3">
        <v>7.8225634519999998</v>
      </c>
      <c r="I28" s="4" t="s">
        <v>1660</v>
      </c>
    </row>
    <row r="29" spans="1:9" s="3" customFormat="1" x14ac:dyDescent="0.25">
      <c r="A29" s="3" t="s">
        <v>1152</v>
      </c>
      <c r="B29" s="3" t="s">
        <v>1153</v>
      </c>
      <c r="C29" s="4" t="s">
        <v>1679</v>
      </c>
      <c r="F29" s="3">
        <v>2.5567583250000001</v>
      </c>
      <c r="G29" s="3">
        <v>9.1532077320000003</v>
      </c>
      <c r="H29" s="3">
        <v>6.5964494059999996</v>
      </c>
      <c r="I29" s="4" t="s">
        <v>1660</v>
      </c>
    </row>
    <row r="30" spans="1:9" s="3" customFormat="1" x14ac:dyDescent="0.25">
      <c r="A30" s="3" t="s">
        <v>1120</v>
      </c>
      <c r="B30" s="3" t="s">
        <v>1121</v>
      </c>
      <c r="C30" s="4" t="s">
        <v>1679</v>
      </c>
      <c r="F30" s="3">
        <v>2.5764518000000001</v>
      </c>
      <c r="G30" s="3">
        <v>8.7981384019999993</v>
      </c>
      <c r="H30" s="3">
        <v>6.2216866020000001</v>
      </c>
      <c r="I30" s="4" t="s">
        <v>1660</v>
      </c>
    </row>
    <row r="31" spans="1:9" s="3" customFormat="1" x14ac:dyDescent="0.25">
      <c r="A31" s="3" t="s">
        <v>1221</v>
      </c>
      <c r="B31" s="3" t="s">
        <v>1222</v>
      </c>
      <c r="C31" s="4" t="s">
        <v>1679</v>
      </c>
      <c r="F31" s="3">
        <v>2.5868651850000002</v>
      </c>
      <c r="G31" s="3">
        <v>10.820395100000001</v>
      </c>
      <c r="H31" s="3">
        <v>8.2335299180000003</v>
      </c>
      <c r="I31" s="4" t="s">
        <v>1660</v>
      </c>
    </row>
    <row r="32" spans="1:9" s="3" customFormat="1" x14ac:dyDescent="0.25">
      <c r="A32" s="3" t="s">
        <v>768</v>
      </c>
      <c r="B32" s="3" t="s">
        <v>769</v>
      </c>
      <c r="C32" s="4" t="s">
        <v>1679</v>
      </c>
      <c r="F32" s="3">
        <v>2.5990047359999999</v>
      </c>
      <c r="G32" s="3">
        <v>6.9821247419999999</v>
      </c>
      <c r="H32" s="3">
        <v>4.3831200060000004</v>
      </c>
      <c r="I32" s="4" t="s">
        <v>1660</v>
      </c>
    </row>
    <row r="33" spans="1:9" s="3" customFormat="1" x14ac:dyDescent="0.25">
      <c r="A33" s="3" t="s">
        <v>346</v>
      </c>
      <c r="B33" s="3" t="s">
        <v>347</v>
      </c>
      <c r="C33" s="4" t="s">
        <v>1679</v>
      </c>
      <c r="F33" s="3">
        <v>2.6208353550000001</v>
      </c>
      <c r="G33" s="3">
        <v>5.4577850520000002</v>
      </c>
      <c r="H33" s="3">
        <v>2.836949696</v>
      </c>
      <c r="I33" s="4" t="s">
        <v>1660</v>
      </c>
    </row>
    <row r="34" spans="1:9" s="3" customFormat="1" x14ac:dyDescent="0.25">
      <c r="A34" s="3" t="s">
        <v>1102</v>
      </c>
      <c r="B34" s="3" t="s">
        <v>1103</v>
      </c>
      <c r="C34" s="4" t="s">
        <v>1679</v>
      </c>
      <c r="F34" s="3">
        <v>2.630055923</v>
      </c>
      <c r="G34" s="3">
        <v>8.7375500000000006</v>
      </c>
      <c r="H34" s="3">
        <v>6.1074940770000001</v>
      </c>
      <c r="I34" s="4" t="s">
        <v>1660</v>
      </c>
    </row>
    <row r="35" spans="1:9" s="3" customFormat="1" x14ac:dyDescent="0.25">
      <c r="A35" s="3" t="s">
        <v>1064</v>
      </c>
      <c r="B35" s="3" t="s">
        <v>1065</v>
      </c>
      <c r="C35" s="4" t="s">
        <v>1679</v>
      </c>
      <c r="F35" s="3">
        <v>2.6384110750000001</v>
      </c>
      <c r="G35" s="3">
        <v>8.4451768040000008</v>
      </c>
      <c r="H35" s="3">
        <v>5.8067657290000003</v>
      </c>
      <c r="I35" s="4" t="s">
        <v>1660</v>
      </c>
    </row>
    <row r="36" spans="1:9" s="3" customFormat="1" x14ac:dyDescent="0.25">
      <c r="A36" s="3" t="s">
        <v>948</v>
      </c>
      <c r="B36" s="3" t="s">
        <v>949</v>
      </c>
      <c r="C36" s="4" t="s">
        <v>1679</v>
      </c>
      <c r="F36" s="3">
        <v>2.6479686610000002</v>
      </c>
      <c r="G36" s="3">
        <v>7.6679262890000004</v>
      </c>
      <c r="H36" s="3">
        <v>5.0199576280000002</v>
      </c>
      <c r="I36" s="4" t="s">
        <v>1660</v>
      </c>
    </row>
    <row r="37" spans="1:9" s="3" customFormat="1" x14ac:dyDescent="0.25">
      <c r="A37" s="3" t="s">
        <v>352</v>
      </c>
      <c r="B37" s="3" t="s">
        <v>353</v>
      </c>
      <c r="C37" s="4" t="s">
        <v>1679</v>
      </c>
      <c r="F37" s="3">
        <v>2.771714496</v>
      </c>
      <c r="G37" s="3">
        <v>5.6627432989999997</v>
      </c>
      <c r="H37" s="3">
        <v>2.8910288030000002</v>
      </c>
      <c r="I37" s="4" t="s">
        <v>1660</v>
      </c>
    </row>
    <row r="38" spans="1:9" s="3" customFormat="1" x14ac:dyDescent="0.25">
      <c r="A38" s="3" t="s">
        <v>1104</v>
      </c>
      <c r="B38" s="3" t="s">
        <v>1105</v>
      </c>
      <c r="C38" s="4" t="s">
        <v>1679</v>
      </c>
      <c r="F38" s="3">
        <v>2.799196738</v>
      </c>
      <c r="G38" s="3">
        <v>8.9174510310000006</v>
      </c>
      <c r="H38" s="3">
        <v>6.1182542929999997</v>
      </c>
      <c r="I38" s="4" t="s">
        <v>1660</v>
      </c>
    </row>
    <row r="39" spans="1:9" s="3" customFormat="1" x14ac:dyDescent="0.25">
      <c r="A39" s="3" t="s">
        <v>1223</v>
      </c>
      <c r="B39" s="3" t="s">
        <v>1224</v>
      </c>
      <c r="C39" s="4" t="s">
        <v>1679</v>
      </c>
      <c r="F39" s="3">
        <v>2.8202359609999998</v>
      </c>
      <c r="G39" s="3">
        <v>11.059480929999999</v>
      </c>
      <c r="H39" s="3">
        <v>8.2392449659999993</v>
      </c>
      <c r="I39" s="4" t="s">
        <v>1660</v>
      </c>
    </row>
    <row r="40" spans="1:9" s="3" customFormat="1" x14ac:dyDescent="0.25">
      <c r="A40" s="3" t="s">
        <v>970</v>
      </c>
      <c r="B40" s="3" t="s">
        <v>971</v>
      </c>
      <c r="C40" s="4" t="s">
        <v>1679</v>
      </c>
      <c r="F40" s="3">
        <v>2.862843593</v>
      </c>
      <c r="G40" s="3">
        <v>8.0113698450000008</v>
      </c>
      <c r="H40" s="3">
        <v>5.1485262519999999</v>
      </c>
      <c r="I40" s="4" t="s">
        <v>1660</v>
      </c>
    </row>
    <row r="41" spans="1:9" s="3" customFormat="1" x14ac:dyDescent="0.25">
      <c r="A41" s="3" t="s">
        <v>301</v>
      </c>
      <c r="B41" s="3" t="s">
        <v>302</v>
      </c>
      <c r="C41" s="4" t="s">
        <v>1679</v>
      </c>
      <c r="F41" s="3">
        <v>2.8898341909999998</v>
      </c>
      <c r="G41" s="3">
        <v>5.2450358250000004</v>
      </c>
      <c r="H41" s="3">
        <v>2.3552016340000002</v>
      </c>
      <c r="I41" s="4" t="s">
        <v>1660</v>
      </c>
    </row>
    <row r="42" spans="1:9" s="3" customFormat="1" x14ac:dyDescent="0.25">
      <c r="A42" s="3" t="s">
        <v>801</v>
      </c>
      <c r="B42" s="3" t="s">
        <v>802</v>
      </c>
      <c r="C42" s="4" t="s">
        <v>1679</v>
      </c>
      <c r="F42" s="3">
        <v>2.9043565280000001</v>
      </c>
      <c r="G42" s="3">
        <v>7.3759605669999999</v>
      </c>
      <c r="H42" s="3">
        <v>4.4716040389999998</v>
      </c>
      <c r="I42" s="4" t="s">
        <v>1660</v>
      </c>
    </row>
    <row r="43" spans="1:9" s="3" customFormat="1" x14ac:dyDescent="0.25">
      <c r="A43" s="3" t="s">
        <v>1072</v>
      </c>
      <c r="B43" s="3" t="s">
        <v>1073</v>
      </c>
      <c r="C43" s="4" t="s">
        <v>1679</v>
      </c>
      <c r="F43" s="3">
        <v>2.918715782</v>
      </c>
      <c r="G43" s="3">
        <v>8.8246587630000004</v>
      </c>
      <c r="H43" s="3">
        <v>5.9059429809999999</v>
      </c>
      <c r="I43" s="4" t="s">
        <v>1660</v>
      </c>
    </row>
    <row r="44" spans="1:9" s="3" customFormat="1" x14ac:dyDescent="0.25">
      <c r="A44" s="3" t="s">
        <v>1134</v>
      </c>
      <c r="B44" s="3" t="s">
        <v>1135</v>
      </c>
      <c r="C44" s="4" t="s">
        <v>1679</v>
      </c>
      <c r="F44" s="3">
        <v>2.9343954280000002</v>
      </c>
      <c r="G44" s="3">
        <v>9.3229126289999993</v>
      </c>
      <c r="H44" s="3">
        <v>6.3885171999999999</v>
      </c>
      <c r="I44" s="4" t="s">
        <v>1660</v>
      </c>
    </row>
    <row r="45" spans="1:9" s="3" customFormat="1" x14ac:dyDescent="0.25">
      <c r="A45" s="3" t="s">
        <v>620</v>
      </c>
      <c r="B45" s="3" t="s">
        <v>621</v>
      </c>
      <c r="C45" s="4" t="s">
        <v>1679</v>
      </c>
      <c r="F45" s="3">
        <v>2.9407945149999999</v>
      </c>
      <c r="G45" s="3">
        <v>6.9052381440000001</v>
      </c>
      <c r="H45" s="3">
        <v>3.9644436289999998</v>
      </c>
      <c r="I45" s="4" t="s">
        <v>1660</v>
      </c>
    </row>
    <row r="46" spans="1:9" s="3" customFormat="1" x14ac:dyDescent="0.25">
      <c r="A46" s="3" t="s">
        <v>391</v>
      </c>
      <c r="B46" s="3" t="s">
        <v>392</v>
      </c>
      <c r="C46" s="4" t="s">
        <v>1679</v>
      </c>
      <c r="F46" s="3">
        <v>2.941926112</v>
      </c>
      <c r="G46" s="3">
        <v>6.1679381439999998</v>
      </c>
      <c r="H46" s="3">
        <v>3.2260120319999999</v>
      </c>
      <c r="I46" s="4" t="s">
        <v>1660</v>
      </c>
    </row>
    <row r="47" spans="1:9" s="3" customFormat="1" x14ac:dyDescent="0.25">
      <c r="A47" s="3" t="s">
        <v>329</v>
      </c>
      <c r="B47" s="3" t="s">
        <v>330</v>
      </c>
      <c r="C47" s="4" t="s">
        <v>1679</v>
      </c>
      <c r="F47" s="3">
        <v>2.958706362</v>
      </c>
      <c r="G47" s="3">
        <v>5.6409768040000001</v>
      </c>
      <c r="H47" s="3">
        <v>2.6822704420000001</v>
      </c>
      <c r="I47" s="4" t="s">
        <v>1660</v>
      </c>
    </row>
    <row r="48" spans="1:9" s="3" customFormat="1" x14ac:dyDescent="0.25">
      <c r="A48" s="3" t="s">
        <v>1191</v>
      </c>
      <c r="B48" s="3" t="s">
        <v>1192</v>
      </c>
      <c r="C48" s="4" t="s">
        <v>1679</v>
      </c>
      <c r="F48" s="3">
        <v>2.9646590800000001</v>
      </c>
      <c r="G48" s="3">
        <v>10.332912370000001</v>
      </c>
      <c r="H48" s="3">
        <v>7.3682532920000003</v>
      </c>
      <c r="I48" s="4" t="s">
        <v>1660</v>
      </c>
    </row>
    <row r="49" spans="1:9" s="3" customFormat="1" x14ac:dyDescent="0.25">
      <c r="A49" s="3" t="s">
        <v>1042</v>
      </c>
      <c r="B49" s="3" t="s">
        <v>1043</v>
      </c>
      <c r="C49" s="4" t="s">
        <v>1679</v>
      </c>
      <c r="F49" s="3">
        <v>2.9683991810000001</v>
      </c>
      <c r="G49" s="3">
        <v>8.5970340210000007</v>
      </c>
      <c r="H49" s="3">
        <v>5.6286348400000001</v>
      </c>
      <c r="I49" s="4" t="s">
        <v>1660</v>
      </c>
    </row>
    <row r="50" spans="1:9" s="3" customFormat="1" x14ac:dyDescent="0.25">
      <c r="A50" s="3" t="s">
        <v>389</v>
      </c>
      <c r="B50" s="3" t="s">
        <v>390</v>
      </c>
      <c r="C50" s="4" t="s">
        <v>1679</v>
      </c>
      <c r="F50" s="3">
        <v>2.9969348120000001</v>
      </c>
      <c r="G50" s="3">
        <v>6.2114322160000004</v>
      </c>
      <c r="H50" s="3">
        <v>3.2144974039999998</v>
      </c>
      <c r="I50" s="4" t="s">
        <v>1660</v>
      </c>
    </row>
    <row r="51" spans="1:9" s="3" customFormat="1" x14ac:dyDescent="0.25">
      <c r="A51" s="3" t="s">
        <v>584</v>
      </c>
      <c r="B51" s="3" t="s">
        <v>585</v>
      </c>
      <c r="C51" s="4" t="s">
        <v>1679</v>
      </c>
      <c r="F51" s="3">
        <v>2.9985617219999998</v>
      </c>
      <c r="G51" s="3">
        <v>6.8807020620000001</v>
      </c>
      <c r="H51" s="3">
        <v>3.8821403399999999</v>
      </c>
      <c r="I51" s="4" t="s">
        <v>1660</v>
      </c>
    </row>
    <row r="52" spans="1:9" s="3" customFormat="1" x14ac:dyDescent="0.25">
      <c r="A52" s="3" t="s">
        <v>1144</v>
      </c>
      <c r="B52" s="3" t="s">
        <v>1145</v>
      </c>
      <c r="C52" s="4" t="s">
        <v>1679</v>
      </c>
      <c r="F52" s="3">
        <v>3.0174295550000001</v>
      </c>
      <c r="G52" s="3">
        <v>9.5085322160000008</v>
      </c>
      <c r="H52" s="3">
        <v>6.4911026610000002</v>
      </c>
      <c r="I52" s="4" t="s">
        <v>1660</v>
      </c>
    </row>
    <row r="53" spans="1:9" s="3" customFormat="1" x14ac:dyDescent="0.25">
      <c r="A53" s="3" t="s">
        <v>1128</v>
      </c>
      <c r="B53" s="3" t="s">
        <v>1129</v>
      </c>
      <c r="C53" s="4" t="s">
        <v>1679</v>
      </c>
      <c r="F53" s="3">
        <v>3.021357021</v>
      </c>
      <c r="G53" s="3">
        <v>9.3780131440000005</v>
      </c>
      <c r="H53" s="3">
        <v>6.3566561229999996</v>
      </c>
      <c r="I53" s="4" t="s">
        <v>1660</v>
      </c>
    </row>
    <row r="54" spans="1:9" s="3" customFormat="1" x14ac:dyDescent="0.25">
      <c r="A54" s="3" t="s">
        <v>926</v>
      </c>
      <c r="B54" s="3" t="s">
        <v>927</v>
      </c>
      <c r="C54" s="4" t="s">
        <v>1679</v>
      </c>
      <c r="F54" s="3">
        <v>3.0281639230000001</v>
      </c>
      <c r="G54" s="3">
        <v>7.9200381440000003</v>
      </c>
      <c r="H54" s="3">
        <v>4.8918742210000001</v>
      </c>
      <c r="I54" s="4" t="s">
        <v>1660</v>
      </c>
    </row>
    <row r="55" spans="1:9" s="3" customFormat="1" x14ac:dyDescent="0.25">
      <c r="A55" s="3" t="s">
        <v>495</v>
      </c>
      <c r="B55" s="3" t="s">
        <v>496</v>
      </c>
      <c r="C55" s="4" t="s">
        <v>1679</v>
      </c>
      <c r="F55" s="3">
        <v>3.0439727670000001</v>
      </c>
      <c r="G55" s="3">
        <v>6.6891069590000001</v>
      </c>
      <c r="H55" s="3">
        <v>3.6451341909999999</v>
      </c>
      <c r="I55" s="4" t="s">
        <v>1660</v>
      </c>
    </row>
    <row r="56" spans="1:9" s="3" customFormat="1" x14ac:dyDescent="0.25">
      <c r="A56" s="3" t="s">
        <v>736</v>
      </c>
      <c r="B56" s="3" t="s">
        <v>737</v>
      </c>
      <c r="C56" s="4" t="s">
        <v>1679</v>
      </c>
      <c r="F56" s="3">
        <v>3.0837177659999999</v>
      </c>
      <c r="G56" s="3">
        <v>7.3761041240000003</v>
      </c>
      <c r="H56" s="3">
        <v>4.2923863569999998</v>
      </c>
      <c r="I56" s="4" t="s">
        <v>1660</v>
      </c>
    </row>
    <row r="57" spans="1:9" s="3" customFormat="1" x14ac:dyDescent="0.25">
      <c r="A57" s="3" t="s">
        <v>1112</v>
      </c>
      <c r="B57" s="3" t="s">
        <v>1113</v>
      </c>
      <c r="C57" s="4" t="s">
        <v>1679</v>
      </c>
      <c r="F57" s="3">
        <v>3.095266268</v>
      </c>
      <c r="G57" s="3">
        <v>9.2801033509999993</v>
      </c>
      <c r="H57" s="3">
        <v>6.1848370819999996</v>
      </c>
      <c r="I57" s="4" t="s">
        <v>1660</v>
      </c>
    </row>
    <row r="58" spans="1:9" s="3" customFormat="1" x14ac:dyDescent="0.25">
      <c r="A58" s="3" t="s">
        <v>1118</v>
      </c>
      <c r="B58" s="3" t="s">
        <v>1119</v>
      </c>
      <c r="C58" s="4" t="s">
        <v>1679</v>
      </c>
      <c r="F58" s="3">
        <v>3.1089145519999999</v>
      </c>
      <c r="G58" s="3">
        <v>9.3269311859999995</v>
      </c>
      <c r="H58" s="3">
        <v>6.2180166339999996</v>
      </c>
      <c r="I58" s="4" t="s">
        <v>1660</v>
      </c>
    </row>
    <row r="59" spans="1:9" s="3" customFormat="1" x14ac:dyDescent="0.25">
      <c r="A59" s="3" t="s">
        <v>314</v>
      </c>
      <c r="B59" s="3" t="s">
        <v>315</v>
      </c>
      <c r="C59" s="4" t="s">
        <v>1679</v>
      </c>
      <c r="F59" s="3">
        <v>3.1141400400000001</v>
      </c>
      <c r="G59" s="3">
        <v>5.6083342780000001</v>
      </c>
      <c r="H59" s="3">
        <v>2.494194238</v>
      </c>
      <c r="I59" s="4" t="s">
        <v>1660</v>
      </c>
    </row>
    <row r="60" spans="1:9" s="3" customFormat="1" x14ac:dyDescent="0.25">
      <c r="A60" s="3" t="s">
        <v>684</v>
      </c>
      <c r="B60" s="3" t="s">
        <v>685</v>
      </c>
      <c r="C60" s="4" t="s">
        <v>1679</v>
      </c>
      <c r="F60" s="3">
        <v>3.116440984</v>
      </c>
      <c r="G60" s="3">
        <v>7.2834497420000002</v>
      </c>
      <c r="H60" s="3">
        <v>4.1670087579999997</v>
      </c>
      <c r="I60" s="4" t="s">
        <v>1660</v>
      </c>
    </row>
    <row r="61" spans="1:9" s="3" customFormat="1" x14ac:dyDescent="0.25">
      <c r="A61" s="3" t="s">
        <v>1138</v>
      </c>
      <c r="B61" s="3" t="s">
        <v>1139</v>
      </c>
      <c r="C61" s="4" t="s">
        <v>1679</v>
      </c>
      <c r="F61" s="3">
        <v>3.126848496</v>
      </c>
      <c r="G61" s="3">
        <v>9.5241615979999992</v>
      </c>
      <c r="H61" s="3">
        <v>6.397313102</v>
      </c>
      <c r="I61" s="4" t="s">
        <v>1660</v>
      </c>
    </row>
    <row r="62" spans="1:9" s="3" customFormat="1" x14ac:dyDescent="0.25">
      <c r="A62" s="3" t="s">
        <v>728</v>
      </c>
      <c r="B62" s="3" t="s">
        <v>729</v>
      </c>
      <c r="C62" s="4" t="s">
        <v>1679</v>
      </c>
      <c r="F62" s="3">
        <v>3.1485054770000001</v>
      </c>
      <c r="G62" s="3">
        <v>7.4244036080000004</v>
      </c>
      <c r="H62" s="3">
        <v>4.2758981309999999</v>
      </c>
      <c r="I62" s="4" t="s">
        <v>1660</v>
      </c>
    </row>
    <row r="63" spans="1:9" s="3" customFormat="1" x14ac:dyDescent="0.25">
      <c r="A63" s="3" t="s">
        <v>964</v>
      </c>
      <c r="B63" s="3" t="s">
        <v>965</v>
      </c>
      <c r="C63" s="4" t="s">
        <v>1679</v>
      </c>
      <c r="F63" s="3">
        <v>3.23596744</v>
      </c>
      <c r="G63" s="3">
        <v>8.3641172679999993</v>
      </c>
      <c r="H63" s="3">
        <v>5.1281498279999997</v>
      </c>
      <c r="I63" s="4" t="s">
        <v>1660</v>
      </c>
    </row>
    <row r="64" spans="1:9" s="3" customFormat="1" x14ac:dyDescent="0.25">
      <c r="A64" s="3" t="s">
        <v>1008</v>
      </c>
      <c r="B64" s="3" t="s">
        <v>1009</v>
      </c>
      <c r="C64" s="4" t="s">
        <v>1679</v>
      </c>
      <c r="F64" s="3">
        <v>3.242641458</v>
      </c>
      <c r="G64" s="3">
        <v>8.642603093</v>
      </c>
      <c r="H64" s="3">
        <v>5.3999616350000004</v>
      </c>
      <c r="I64" s="4" t="s">
        <v>1660</v>
      </c>
    </row>
    <row r="65" spans="1:9" s="3" customFormat="1" x14ac:dyDescent="0.25">
      <c r="A65" s="3" t="s">
        <v>995</v>
      </c>
      <c r="B65" s="3" t="s">
        <v>996</v>
      </c>
      <c r="C65" s="4" t="s">
        <v>1679</v>
      </c>
      <c r="F65" s="3">
        <v>3.2791388879999999</v>
      </c>
      <c r="G65" s="3">
        <v>8.5523077319999992</v>
      </c>
      <c r="H65" s="3">
        <v>5.2731688439999997</v>
      </c>
      <c r="I65" s="4" t="s">
        <v>1660</v>
      </c>
    </row>
    <row r="66" spans="1:9" s="3" customFormat="1" x14ac:dyDescent="0.25">
      <c r="A66" s="3" t="s">
        <v>602</v>
      </c>
      <c r="B66" s="3" t="s">
        <v>603</v>
      </c>
      <c r="C66" s="4" t="s">
        <v>1679</v>
      </c>
      <c r="F66" s="3">
        <v>3.289198506</v>
      </c>
      <c r="G66" s="3">
        <v>7.1996713919999999</v>
      </c>
      <c r="H66" s="3">
        <v>3.910472886</v>
      </c>
      <c r="I66" s="4" t="s">
        <v>1660</v>
      </c>
    </row>
    <row r="67" spans="1:9" s="3" customFormat="1" x14ac:dyDescent="0.25">
      <c r="A67" s="3" t="s">
        <v>1187</v>
      </c>
      <c r="B67" s="3" t="s">
        <v>1188</v>
      </c>
      <c r="C67" s="4" t="s">
        <v>1679</v>
      </c>
      <c r="F67" s="3">
        <v>3.3597548349999999</v>
      </c>
      <c r="G67" s="3">
        <v>10.64981804</v>
      </c>
      <c r="H67" s="3">
        <v>7.2900632060000001</v>
      </c>
      <c r="I67" s="4" t="s">
        <v>1660</v>
      </c>
    </row>
    <row r="68" spans="1:9" s="3" customFormat="1" x14ac:dyDescent="0.25">
      <c r="A68" s="3" t="s">
        <v>1203</v>
      </c>
      <c r="B68" s="3" t="s">
        <v>1204</v>
      </c>
      <c r="C68" s="4" t="s">
        <v>1679</v>
      </c>
      <c r="F68" s="3">
        <v>3.3748913319999998</v>
      </c>
      <c r="G68" s="3">
        <v>11.01525052</v>
      </c>
      <c r="H68" s="3">
        <v>7.6403591830000002</v>
      </c>
      <c r="I68" s="4" t="s">
        <v>1660</v>
      </c>
    </row>
    <row r="69" spans="1:9" s="3" customFormat="1" x14ac:dyDescent="0.25">
      <c r="A69" s="3" t="s">
        <v>690</v>
      </c>
      <c r="B69" s="3" t="s">
        <v>691</v>
      </c>
      <c r="C69" s="4" t="s">
        <v>1679</v>
      </c>
      <c r="F69" s="3">
        <v>3.4503626299999999</v>
      </c>
      <c r="G69" s="3">
        <v>7.6262909790000002</v>
      </c>
      <c r="H69" s="3">
        <v>4.1759283500000004</v>
      </c>
      <c r="I69" s="4" t="s">
        <v>1660</v>
      </c>
    </row>
    <row r="70" spans="1:9" s="3" customFormat="1" x14ac:dyDescent="0.25">
      <c r="A70" s="3" t="s">
        <v>956</v>
      </c>
      <c r="B70" s="3" t="s">
        <v>957</v>
      </c>
      <c r="C70" s="4" t="s">
        <v>1679</v>
      </c>
      <c r="F70" s="3">
        <v>3.48272805</v>
      </c>
      <c r="G70" s="3">
        <v>8.5773360820000004</v>
      </c>
      <c r="H70" s="3">
        <v>5.094608032</v>
      </c>
      <c r="I70" s="4" t="s">
        <v>1660</v>
      </c>
    </row>
    <row r="71" spans="1:9" s="3" customFormat="1" x14ac:dyDescent="0.25">
      <c r="A71" s="3" t="s">
        <v>1136</v>
      </c>
      <c r="B71" s="3" t="s">
        <v>1137</v>
      </c>
      <c r="C71" s="4" t="s">
        <v>1679</v>
      </c>
      <c r="F71" s="3">
        <v>3.5268052590000001</v>
      </c>
      <c r="G71" s="3">
        <v>9.9205229379999995</v>
      </c>
      <c r="H71" s="3">
        <v>6.3937176789999999</v>
      </c>
      <c r="I71" s="4" t="s">
        <v>1660</v>
      </c>
    </row>
    <row r="72" spans="1:9" s="3" customFormat="1" x14ac:dyDescent="0.25">
      <c r="A72" s="3" t="s">
        <v>447</v>
      </c>
      <c r="B72" s="3" t="s">
        <v>448</v>
      </c>
      <c r="C72" s="4" t="s">
        <v>1679</v>
      </c>
      <c r="F72" s="3">
        <v>3.5710571120000001</v>
      </c>
      <c r="G72" s="3">
        <v>7.0848610819999998</v>
      </c>
      <c r="H72" s="3">
        <v>3.5138039700000001</v>
      </c>
      <c r="I72" s="4" t="s">
        <v>1660</v>
      </c>
    </row>
    <row r="73" spans="1:9" s="3" customFormat="1" x14ac:dyDescent="0.25">
      <c r="A73" s="3" t="s">
        <v>467</v>
      </c>
      <c r="B73" s="3" t="s">
        <v>468</v>
      </c>
      <c r="C73" s="4" t="s">
        <v>1679</v>
      </c>
      <c r="F73" s="3">
        <v>3.5758778420000001</v>
      </c>
      <c r="G73" s="3">
        <v>7.1588280930000003</v>
      </c>
      <c r="H73" s="3">
        <v>3.5829502510000002</v>
      </c>
      <c r="I73" s="4" t="s">
        <v>1660</v>
      </c>
    </row>
    <row r="74" spans="1:9" s="3" customFormat="1" x14ac:dyDescent="0.25">
      <c r="A74" s="3" t="s">
        <v>976</v>
      </c>
      <c r="B74" s="3" t="s">
        <v>977</v>
      </c>
      <c r="C74" s="4" t="s">
        <v>1679</v>
      </c>
      <c r="F74" s="3">
        <v>3.5844524940000002</v>
      </c>
      <c r="G74" s="3">
        <v>8.7599940719999996</v>
      </c>
      <c r="H74" s="3">
        <v>5.1755415779999998</v>
      </c>
      <c r="I74" s="4" t="s">
        <v>1660</v>
      </c>
    </row>
    <row r="75" spans="1:9" s="3" customFormat="1" x14ac:dyDescent="0.25">
      <c r="A75" s="3" t="s">
        <v>634</v>
      </c>
      <c r="B75" s="3" t="s">
        <v>635</v>
      </c>
      <c r="C75" s="4" t="s">
        <v>1679</v>
      </c>
      <c r="F75" s="3">
        <v>3.6020955739999998</v>
      </c>
      <c r="G75" s="3">
        <v>7.6125079900000001</v>
      </c>
      <c r="H75" s="3">
        <v>4.0104124160000003</v>
      </c>
      <c r="I75" s="4" t="s">
        <v>1660</v>
      </c>
    </row>
    <row r="76" spans="1:9" s="3" customFormat="1" x14ac:dyDescent="0.25">
      <c r="A76" s="3" t="s">
        <v>826</v>
      </c>
      <c r="B76" s="3" t="s">
        <v>827</v>
      </c>
      <c r="C76" s="4" t="s">
        <v>1679</v>
      </c>
      <c r="F76" s="3">
        <v>3.6248913890000001</v>
      </c>
      <c r="G76" s="3">
        <v>8.1770242270000004</v>
      </c>
      <c r="H76" s="3">
        <v>4.5521328380000003</v>
      </c>
      <c r="I76" s="4" t="s">
        <v>1660</v>
      </c>
    </row>
    <row r="77" spans="1:9" s="3" customFormat="1" x14ac:dyDescent="0.25">
      <c r="A77" s="3" t="s">
        <v>1156</v>
      </c>
      <c r="B77" s="3" t="s">
        <v>1157</v>
      </c>
      <c r="C77" s="4" t="s">
        <v>1679</v>
      </c>
      <c r="F77" s="3">
        <v>3.6274242989999999</v>
      </c>
      <c r="G77" s="3">
        <v>10.271326800000001</v>
      </c>
      <c r="H77" s="3">
        <v>6.6439025049999998</v>
      </c>
      <c r="I77" s="4" t="s">
        <v>1660</v>
      </c>
    </row>
    <row r="78" spans="1:9" s="3" customFormat="1" x14ac:dyDescent="0.25">
      <c r="A78" s="3" t="s">
        <v>850</v>
      </c>
      <c r="B78" s="3" t="s">
        <v>851</v>
      </c>
      <c r="C78" s="4" t="s">
        <v>1679</v>
      </c>
      <c r="F78" s="3">
        <v>3.6403055489999998</v>
      </c>
      <c r="G78" s="3">
        <v>8.2543115979999993</v>
      </c>
      <c r="H78" s="3">
        <v>4.6140060490000003</v>
      </c>
      <c r="I78" s="4" t="s">
        <v>1660</v>
      </c>
    </row>
    <row r="79" spans="1:9" s="3" customFormat="1" x14ac:dyDescent="0.25">
      <c r="A79" s="3" t="s">
        <v>838</v>
      </c>
      <c r="B79" s="3" t="s">
        <v>839</v>
      </c>
      <c r="C79" s="4" t="s">
        <v>1679</v>
      </c>
      <c r="F79" s="3">
        <v>3.6418602689999999</v>
      </c>
      <c r="G79" s="3">
        <v>8.2297252580000002</v>
      </c>
      <c r="H79" s="3">
        <v>4.5878649879999998</v>
      </c>
      <c r="I79" s="4" t="s">
        <v>1660</v>
      </c>
    </row>
    <row r="80" spans="1:9" s="3" customFormat="1" x14ac:dyDescent="0.25">
      <c r="A80" s="3" t="s">
        <v>282</v>
      </c>
      <c r="B80" s="3" t="s">
        <v>345</v>
      </c>
      <c r="C80" s="4" t="s">
        <v>1679</v>
      </c>
      <c r="F80" s="3">
        <v>3.6459094300000001</v>
      </c>
      <c r="G80" s="3">
        <v>5.8673646909999997</v>
      </c>
      <c r="H80" s="3">
        <v>2.221455261</v>
      </c>
      <c r="I80" s="4" t="s">
        <v>1660</v>
      </c>
    </row>
    <row r="81" spans="1:9" s="3" customFormat="1" x14ac:dyDescent="0.25">
      <c r="A81" s="3" t="s">
        <v>930</v>
      </c>
      <c r="B81" s="3" t="s">
        <v>931</v>
      </c>
      <c r="C81" s="4" t="s">
        <v>1679</v>
      </c>
      <c r="F81" s="3">
        <v>3.6477594170000001</v>
      </c>
      <c r="G81" s="3">
        <v>8.5635615979999997</v>
      </c>
      <c r="H81" s="3">
        <v>4.9158021810000001</v>
      </c>
      <c r="I81" s="4" t="s">
        <v>1660</v>
      </c>
    </row>
    <row r="82" spans="1:9" s="3" customFormat="1" x14ac:dyDescent="0.25">
      <c r="A82" s="3" t="s">
        <v>419</v>
      </c>
      <c r="B82" s="3" t="s">
        <v>420</v>
      </c>
      <c r="C82" s="4" t="s">
        <v>1679</v>
      </c>
      <c r="F82" s="3">
        <v>3.6717010609999998</v>
      </c>
      <c r="G82" s="3">
        <v>7.1084077319999999</v>
      </c>
      <c r="H82" s="3">
        <v>3.436706671</v>
      </c>
      <c r="I82" s="4" t="s">
        <v>1660</v>
      </c>
    </row>
    <row r="83" spans="1:9" s="3" customFormat="1" x14ac:dyDescent="0.25">
      <c r="A83" s="3" t="s">
        <v>862</v>
      </c>
      <c r="B83" s="3" t="s">
        <v>863</v>
      </c>
      <c r="C83" s="4" t="s">
        <v>1679</v>
      </c>
      <c r="F83" s="3">
        <v>3.6874959390000002</v>
      </c>
      <c r="G83" s="3">
        <v>8.3259587629999992</v>
      </c>
      <c r="H83" s="3">
        <v>4.6384628230000002</v>
      </c>
      <c r="I83" s="4" t="s">
        <v>1660</v>
      </c>
    </row>
    <row r="84" spans="1:9" s="3" customFormat="1" x14ac:dyDescent="0.25">
      <c r="A84" s="3" t="s">
        <v>1108</v>
      </c>
      <c r="B84" s="3" t="s">
        <v>1109</v>
      </c>
      <c r="C84" s="4" t="s">
        <v>1679</v>
      </c>
      <c r="F84" s="3">
        <v>3.6906463469999999</v>
      </c>
      <c r="G84" s="3">
        <v>9.8503953610000003</v>
      </c>
      <c r="H84" s="3">
        <v>6.159749014</v>
      </c>
      <c r="I84" s="4" t="s">
        <v>1660</v>
      </c>
    </row>
    <row r="85" spans="1:9" s="3" customFormat="1" x14ac:dyDescent="0.25">
      <c r="A85" s="3" t="s">
        <v>1240</v>
      </c>
      <c r="B85" s="3" t="s">
        <v>1241</v>
      </c>
      <c r="C85" s="4" t="s">
        <v>1679</v>
      </c>
      <c r="F85" s="3">
        <v>3.7322658870000001</v>
      </c>
      <c r="G85" s="3">
        <v>13.963818809999999</v>
      </c>
      <c r="H85" s="3">
        <v>10.231552929999999</v>
      </c>
      <c r="I85" s="4" t="s">
        <v>1660</v>
      </c>
    </row>
    <row r="86" spans="1:9" s="3" customFormat="1" x14ac:dyDescent="0.25">
      <c r="A86" s="3" t="s">
        <v>529</v>
      </c>
      <c r="B86" s="3" t="s">
        <v>530</v>
      </c>
      <c r="C86" s="4" t="s">
        <v>1679</v>
      </c>
      <c r="F86" s="3">
        <v>3.7646956199999999</v>
      </c>
      <c r="G86" s="3">
        <v>7.4986141750000002</v>
      </c>
      <c r="H86" s="3">
        <v>3.7339185559999999</v>
      </c>
      <c r="I86" s="4" t="s">
        <v>1660</v>
      </c>
    </row>
    <row r="87" spans="1:9" s="3" customFormat="1" x14ac:dyDescent="0.25">
      <c r="A87" s="3" t="s">
        <v>1169</v>
      </c>
      <c r="B87" s="3" t="s">
        <v>1170</v>
      </c>
      <c r="C87" s="4" t="s">
        <v>1679</v>
      </c>
      <c r="F87" s="3">
        <v>3.770537005</v>
      </c>
      <c r="G87" s="3">
        <v>10.598588919999999</v>
      </c>
      <c r="H87" s="3">
        <v>6.8280519120000003</v>
      </c>
      <c r="I87" s="4" t="s">
        <v>1660</v>
      </c>
    </row>
    <row r="88" spans="1:9" s="3" customFormat="1" x14ac:dyDescent="0.25">
      <c r="A88" s="3" t="s">
        <v>1215</v>
      </c>
      <c r="B88" s="3" t="s">
        <v>1216</v>
      </c>
      <c r="C88" s="4" t="s">
        <v>1679</v>
      </c>
      <c r="F88" s="3">
        <v>3.7710923959999998</v>
      </c>
      <c r="G88" s="3">
        <v>11.89493918</v>
      </c>
      <c r="H88" s="3">
        <v>8.1238467790000009</v>
      </c>
      <c r="I88" s="4" t="s">
        <v>1660</v>
      </c>
    </row>
    <row r="89" spans="1:9" s="3" customFormat="1" x14ac:dyDescent="0.25">
      <c r="A89" s="3" t="s">
        <v>932</v>
      </c>
      <c r="B89" s="3" t="s">
        <v>933</v>
      </c>
      <c r="C89" s="4" t="s">
        <v>1679</v>
      </c>
      <c r="F89" s="3">
        <v>3.794387366</v>
      </c>
      <c r="G89" s="3">
        <v>8.7102074740000006</v>
      </c>
      <c r="H89" s="3">
        <v>4.9158201080000001</v>
      </c>
      <c r="I89" s="4" t="s">
        <v>1660</v>
      </c>
    </row>
    <row r="90" spans="1:9" s="3" customFormat="1" x14ac:dyDescent="0.25">
      <c r="A90" s="3" t="s">
        <v>381</v>
      </c>
      <c r="B90" s="3" t="s">
        <v>382</v>
      </c>
      <c r="C90" s="4" t="s">
        <v>1679</v>
      </c>
      <c r="F90" s="3">
        <v>3.810050924</v>
      </c>
      <c r="G90" s="3">
        <v>7.0131360819999999</v>
      </c>
      <c r="H90" s="3">
        <v>3.2030851579999999</v>
      </c>
      <c r="I90" s="4" t="s">
        <v>1660</v>
      </c>
    </row>
    <row r="91" spans="1:9" s="3" customFormat="1" x14ac:dyDescent="0.25">
      <c r="A91" s="3" t="s">
        <v>1165</v>
      </c>
      <c r="B91" s="3" t="s">
        <v>1166</v>
      </c>
      <c r="C91" s="4" t="s">
        <v>1679</v>
      </c>
      <c r="F91" s="3">
        <v>3.8258638199999999</v>
      </c>
      <c r="G91" s="3">
        <v>10.613309279999999</v>
      </c>
      <c r="H91" s="3">
        <v>6.7874454579999997</v>
      </c>
      <c r="I91" s="4" t="s">
        <v>1660</v>
      </c>
    </row>
    <row r="92" spans="1:9" s="3" customFormat="1" x14ac:dyDescent="0.25">
      <c r="A92" s="3" t="s">
        <v>491</v>
      </c>
      <c r="B92" s="3" t="s">
        <v>492</v>
      </c>
      <c r="C92" s="4" t="s">
        <v>1679</v>
      </c>
      <c r="F92" s="3">
        <v>3.8568811649999999</v>
      </c>
      <c r="G92" s="3">
        <v>7.4939902060000003</v>
      </c>
      <c r="H92" s="3">
        <v>3.6371090420000001</v>
      </c>
      <c r="I92" s="4" t="s">
        <v>1660</v>
      </c>
    </row>
    <row r="93" spans="1:9" s="3" customFormat="1" x14ac:dyDescent="0.25">
      <c r="A93" s="3" t="s">
        <v>433</v>
      </c>
      <c r="B93" s="3" t="s">
        <v>434</v>
      </c>
      <c r="C93" s="4" t="s">
        <v>1679</v>
      </c>
      <c r="F93" s="3">
        <v>3.872949346</v>
      </c>
      <c r="G93" s="3">
        <v>7.3415791239999999</v>
      </c>
      <c r="H93" s="3">
        <v>3.4686297779999999</v>
      </c>
      <c r="I93" s="4" t="s">
        <v>1660</v>
      </c>
    </row>
    <row r="94" spans="1:9" s="3" customFormat="1" x14ac:dyDescent="0.25">
      <c r="A94" s="3" t="s">
        <v>1044</v>
      </c>
      <c r="B94" s="3" t="s">
        <v>1045</v>
      </c>
      <c r="C94" s="4" t="s">
        <v>1679</v>
      </c>
      <c r="F94" s="3">
        <v>3.8777861549999999</v>
      </c>
      <c r="G94" s="3">
        <v>9.5178667529999998</v>
      </c>
      <c r="H94" s="3">
        <v>5.6400805969999999</v>
      </c>
      <c r="I94" s="4" t="s">
        <v>1660</v>
      </c>
    </row>
    <row r="95" spans="1:9" s="3" customFormat="1" x14ac:dyDescent="0.25">
      <c r="A95" s="3" t="s">
        <v>215</v>
      </c>
      <c r="B95" s="3" t="s">
        <v>216</v>
      </c>
      <c r="C95" s="4" t="s">
        <v>1679</v>
      </c>
      <c r="F95" s="3">
        <v>3.8806498980000002</v>
      </c>
      <c r="G95" s="3">
        <v>5.483974227</v>
      </c>
      <c r="H95" s="3">
        <v>1.6033243290000001</v>
      </c>
      <c r="I95" s="4" t="s">
        <v>1660</v>
      </c>
    </row>
    <row r="96" spans="1:9" s="3" customFormat="1" x14ac:dyDescent="0.25">
      <c r="A96" s="3" t="s">
        <v>429</v>
      </c>
      <c r="B96" s="3" t="s">
        <v>430</v>
      </c>
      <c r="C96" s="4" t="s">
        <v>1679</v>
      </c>
      <c r="F96" s="3">
        <v>3.9054867049999999</v>
      </c>
      <c r="G96" s="3">
        <v>7.3722327319999996</v>
      </c>
      <c r="H96" s="3">
        <v>3.4667460270000001</v>
      </c>
      <c r="I96" s="4" t="s">
        <v>1660</v>
      </c>
    </row>
    <row r="97" spans="1:9" s="3" customFormat="1" x14ac:dyDescent="0.25">
      <c r="A97" s="3" t="s">
        <v>732</v>
      </c>
      <c r="B97" s="3" t="s">
        <v>733</v>
      </c>
      <c r="C97" s="4" t="s">
        <v>1679</v>
      </c>
      <c r="F97" s="3">
        <v>4.0030601529999998</v>
      </c>
      <c r="G97" s="3">
        <v>8.289063144</v>
      </c>
      <c r="H97" s="3">
        <v>4.2860029910000002</v>
      </c>
      <c r="I97" s="4" t="s">
        <v>1660</v>
      </c>
    </row>
    <row r="98" spans="1:9" s="3" customFormat="1" x14ac:dyDescent="0.25">
      <c r="A98" s="3" t="s">
        <v>848</v>
      </c>
      <c r="B98" s="3" t="s">
        <v>849</v>
      </c>
      <c r="C98" s="4" t="s">
        <v>1679</v>
      </c>
      <c r="F98" s="3">
        <v>4.0128989400000004</v>
      </c>
      <c r="G98" s="3">
        <v>8.6233025770000005</v>
      </c>
      <c r="H98" s="3">
        <v>4.6104036370000001</v>
      </c>
      <c r="I98" s="4" t="s">
        <v>1660</v>
      </c>
    </row>
    <row r="99" spans="1:9" s="3" customFormat="1" x14ac:dyDescent="0.25">
      <c r="A99" s="3" t="s">
        <v>327</v>
      </c>
      <c r="B99" s="3" t="s">
        <v>328</v>
      </c>
      <c r="C99" s="4" t="s">
        <v>1679</v>
      </c>
      <c r="F99" s="3">
        <v>4.041221588</v>
      </c>
      <c r="G99" s="3">
        <v>6.6843528350000003</v>
      </c>
      <c r="H99" s="3">
        <v>2.6431312469999999</v>
      </c>
      <c r="I99" s="4" t="s">
        <v>1660</v>
      </c>
    </row>
    <row r="100" spans="1:9" s="3" customFormat="1" x14ac:dyDescent="0.25">
      <c r="A100" s="3" t="s">
        <v>942</v>
      </c>
      <c r="B100" s="3" t="s">
        <v>943</v>
      </c>
      <c r="C100" s="4" t="s">
        <v>1679</v>
      </c>
      <c r="F100" s="3">
        <v>4.0419524989999998</v>
      </c>
      <c r="G100" s="3">
        <v>8.9951587629999992</v>
      </c>
      <c r="H100" s="3">
        <v>4.9532062640000003</v>
      </c>
      <c r="I100" s="4" t="s">
        <v>1660</v>
      </c>
    </row>
    <row r="101" spans="1:9" s="3" customFormat="1" x14ac:dyDescent="0.25">
      <c r="A101" s="3" t="s">
        <v>914</v>
      </c>
      <c r="B101" s="3" t="s">
        <v>915</v>
      </c>
      <c r="C101" s="4" t="s">
        <v>1679</v>
      </c>
      <c r="F101" s="3">
        <v>4.1341371579999997</v>
      </c>
      <c r="G101" s="3">
        <v>8.9788850520000008</v>
      </c>
      <c r="H101" s="3">
        <v>4.8447478930000001</v>
      </c>
      <c r="I101" s="4" t="s">
        <v>1660</v>
      </c>
    </row>
    <row r="102" spans="1:9" s="3" customFormat="1" x14ac:dyDescent="0.25">
      <c r="A102" s="3" t="s">
        <v>312</v>
      </c>
      <c r="B102" s="3" t="s">
        <v>313</v>
      </c>
      <c r="C102" s="4" t="s">
        <v>1679</v>
      </c>
      <c r="F102" s="3">
        <v>4.1400714360000004</v>
      </c>
      <c r="G102" s="3">
        <v>6.6230038660000004</v>
      </c>
      <c r="H102" s="3">
        <v>2.48293243</v>
      </c>
      <c r="I102" s="4" t="s">
        <v>1660</v>
      </c>
    </row>
    <row r="103" spans="1:9" s="3" customFormat="1" x14ac:dyDescent="0.25">
      <c r="A103" s="3" t="s">
        <v>799</v>
      </c>
      <c r="B103" s="3" t="s">
        <v>800</v>
      </c>
      <c r="C103" s="4" t="s">
        <v>1679</v>
      </c>
      <c r="F103" s="3">
        <v>4.1659965989999996</v>
      </c>
      <c r="G103" s="3">
        <v>8.6343819590000006</v>
      </c>
      <c r="H103" s="3">
        <v>4.4683853600000001</v>
      </c>
      <c r="I103" s="4" t="s">
        <v>1660</v>
      </c>
    </row>
    <row r="104" spans="1:9" s="3" customFormat="1" x14ac:dyDescent="0.25">
      <c r="A104" s="3" t="s">
        <v>952</v>
      </c>
      <c r="B104" s="3" t="s">
        <v>953</v>
      </c>
      <c r="C104" s="4" t="s">
        <v>1679</v>
      </c>
      <c r="F104" s="3">
        <v>4.1791728509999997</v>
      </c>
      <c r="G104" s="3">
        <v>9.2141193300000008</v>
      </c>
      <c r="H104" s="3">
        <v>5.0349464780000002</v>
      </c>
      <c r="I104" s="4" t="s">
        <v>1660</v>
      </c>
    </row>
    <row r="105" spans="1:9" s="3" customFormat="1" x14ac:dyDescent="0.25">
      <c r="A105" s="3" t="s">
        <v>1171</v>
      </c>
      <c r="B105" s="3" t="s">
        <v>1172</v>
      </c>
      <c r="C105" s="4" t="s">
        <v>1679</v>
      </c>
      <c r="F105" s="3">
        <v>4.1809449289999998</v>
      </c>
      <c r="G105" s="3">
        <v>11.02652835</v>
      </c>
      <c r="H105" s="3">
        <v>6.8455834219999998</v>
      </c>
      <c r="I105" s="4" t="s">
        <v>1660</v>
      </c>
    </row>
    <row r="106" spans="1:9" s="3" customFormat="1" x14ac:dyDescent="0.25">
      <c r="A106" s="3" t="s">
        <v>594</v>
      </c>
      <c r="B106" s="3" t="s">
        <v>595</v>
      </c>
      <c r="C106" s="4" t="s">
        <v>1679</v>
      </c>
      <c r="F106" s="3">
        <v>4.2185293140000004</v>
      </c>
      <c r="G106" s="3">
        <v>8.1150829899999994</v>
      </c>
      <c r="H106" s="3">
        <v>3.8965536759999999</v>
      </c>
      <c r="I106" s="4" t="s">
        <v>1660</v>
      </c>
    </row>
    <row r="107" spans="1:9" s="3" customFormat="1" x14ac:dyDescent="0.25">
      <c r="A107" s="3" t="s">
        <v>1026</v>
      </c>
      <c r="B107" s="3" t="s">
        <v>1027</v>
      </c>
      <c r="C107" s="4" t="s">
        <v>1679</v>
      </c>
      <c r="F107" s="3">
        <v>4.233868706</v>
      </c>
      <c r="G107" s="3">
        <v>9.731645361</v>
      </c>
      <c r="H107" s="3">
        <v>5.497776655</v>
      </c>
      <c r="I107" s="4" t="s">
        <v>1660</v>
      </c>
    </row>
    <row r="108" spans="1:9" s="3" customFormat="1" x14ac:dyDescent="0.25">
      <c r="A108" s="3" t="s">
        <v>264</v>
      </c>
      <c r="B108" s="3" t="s">
        <v>265</v>
      </c>
      <c r="C108" s="4" t="s">
        <v>1679</v>
      </c>
      <c r="F108" s="3">
        <v>4.2454739229999996</v>
      </c>
      <c r="G108" s="3">
        <v>6.3457007729999999</v>
      </c>
      <c r="H108" s="3">
        <v>2.1002268499999999</v>
      </c>
      <c r="I108" s="4" t="s">
        <v>1660</v>
      </c>
    </row>
    <row r="109" spans="1:9" s="3" customFormat="1" x14ac:dyDescent="0.25">
      <c r="A109" s="3" t="s">
        <v>797</v>
      </c>
      <c r="B109" s="3" t="s">
        <v>798</v>
      </c>
      <c r="C109" s="4" t="s">
        <v>1679</v>
      </c>
      <c r="F109" s="3">
        <v>4.2516921080000003</v>
      </c>
      <c r="G109" s="3">
        <v>8.7180512889999999</v>
      </c>
      <c r="H109" s="3">
        <v>4.4663591809999996</v>
      </c>
      <c r="I109" s="4" t="s">
        <v>1660</v>
      </c>
    </row>
    <row r="110" spans="1:9" s="3" customFormat="1" x14ac:dyDescent="0.25">
      <c r="A110" s="3" t="s">
        <v>487</v>
      </c>
      <c r="B110" s="3" t="s">
        <v>488</v>
      </c>
      <c r="C110" s="4" t="s">
        <v>1679</v>
      </c>
      <c r="F110" s="3">
        <v>4.2639781010000002</v>
      </c>
      <c r="G110" s="3">
        <v>7.897286856</v>
      </c>
      <c r="H110" s="3">
        <v>3.6333087549999998</v>
      </c>
      <c r="I110" s="4" t="s">
        <v>1660</v>
      </c>
    </row>
    <row r="111" spans="1:9" s="3" customFormat="1" x14ac:dyDescent="0.25">
      <c r="A111" s="3" t="s">
        <v>566</v>
      </c>
      <c r="B111" s="3" t="s">
        <v>567</v>
      </c>
      <c r="C111" s="4" t="s">
        <v>1679</v>
      </c>
      <c r="F111" s="3">
        <v>4.2661166650000002</v>
      </c>
      <c r="G111" s="3">
        <v>8.1119641750000007</v>
      </c>
      <c r="H111" s="3">
        <v>3.84584751</v>
      </c>
      <c r="I111" s="4" t="s">
        <v>1660</v>
      </c>
    </row>
    <row r="112" spans="1:9" s="3" customFormat="1" x14ac:dyDescent="0.25">
      <c r="A112" s="3" t="s">
        <v>1032</v>
      </c>
      <c r="B112" s="3" t="s">
        <v>1033</v>
      </c>
      <c r="C112" s="4" t="s">
        <v>1679</v>
      </c>
      <c r="F112" s="3">
        <v>4.2677406099999997</v>
      </c>
      <c r="G112" s="3">
        <v>9.8548175259999997</v>
      </c>
      <c r="H112" s="3">
        <v>5.587076916</v>
      </c>
      <c r="I112" s="4" t="s">
        <v>1660</v>
      </c>
    </row>
    <row r="113" spans="1:9" s="3" customFormat="1" x14ac:dyDescent="0.25">
      <c r="A113" s="3" t="s">
        <v>1054</v>
      </c>
      <c r="B113" s="3" t="s">
        <v>1055</v>
      </c>
      <c r="C113" s="4" t="s">
        <v>1679</v>
      </c>
      <c r="F113" s="3">
        <v>4.3008050369999999</v>
      </c>
      <c r="G113" s="3">
        <v>10.00325052</v>
      </c>
      <c r="H113" s="3">
        <v>5.7024454789999997</v>
      </c>
      <c r="I113" s="4" t="s">
        <v>1660</v>
      </c>
    </row>
    <row r="114" spans="1:9" s="3" customFormat="1" x14ac:dyDescent="0.25">
      <c r="A114" s="3" t="s">
        <v>1132</v>
      </c>
      <c r="B114" s="3" t="s">
        <v>1133</v>
      </c>
      <c r="C114" s="4" t="s">
        <v>1679</v>
      </c>
      <c r="F114" s="3">
        <v>4.3473505189999999</v>
      </c>
      <c r="G114" s="3">
        <v>10.732792269999999</v>
      </c>
      <c r="H114" s="3">
        <v>6.3854417489999999</v>
      </c>
      <c r="I114" s="4" t="s">
        <v>1660</v>
      </c>
    </row>
    <row r="115" spans="1:9" s="3" customFormat="1" x14ac:dyDescent="0.25">
      <c r="A115" s="3" t="s">
        <v>395</v>
      </c>
      <c r="B115" s="3" t="s">
        <v>396</v>
      </c>
      <c r="C115" s="4" t="s">
        <v>1679</v>
      </c>
      <c r="F115" s="3">
        <v>4.3566771910000002</v>
      </c>
      <c r="G115" s="3">
        <v>7.6172314429999997</v>
      </c>
      <c r="H115" s="3">
        <v>3.2605542519999999</v>
      </c>
      <c r="I115" s="4" t="s">
        <v>1660</v>
      </c>
    </row>
    <row r="116" spans="1:9" s="3" customFormat="1" x14ac:dyDescent="0.25">
      <c r="A116" s="3" t="s">
        <v>1010</v>
      </c>
      <c r="B116" s="3" t="s">
        <v>1011</v>
      </c>
      <c r="C116" s="4" t="s">
        <v>1679</v>
      </c>
      <c r="F116" s="3">
        <v>4.3638010249999999</v>
      </c>
      <c r="G116" s="3">
        <v>9.7712170100000009</v>
      </c>
      <c r="H116" s="3">
        <v>5.4074159850000001</v>
      </c>
      <c r="I116" s="4" t="s">
        <v>1660</v>
      </c>
    </row>
    <row r="117" spans="1:9" s="3" customFormat="1" x14ac:dyDescent="0.25">
      <c r="A117" s="3" t="s">
        <v>453</v>
      </c>
      <c r="B117" s="3" t="s">
        <v>454</v>
      </c>
      <c r="C117" s="4" t="s">
        <v>1679</v>
      </c>
      <c r="F117" s="3">
        <v>4.3779209290000001</v>
      </c>
      <c r="G117" s="3">
        <v>7.909327062</v>
      </c>
      <c r="H117" s="3">
        <v>3.5314061329999999</v>
      </c>
      <c r="I117" s="4" t="s">
        <v>1660</v>
      </c>
    </row>
    <row r="118" spans="1:9" s="3" customFormat="1" x14ac:dyDescent="0.25">
      <c r="A118" s="3" t="s">
        <v>789</v>
      </c>
      <c r="B118" s="3" t="s">
        <v>790</v>
      </c>
      <c r="C118" s="4" t="s">
        <v>1679</v>
      </c>
      <c r="F118" s="3">
        <v>4.3838587650000003</v>
      </c>
      <c r="G118" s="3">
        <v>8.8369698450000005</v>
      </c>
      <c r="H118" s="3">
        <v>4.4531110800000002</v>
      </c>
      <c r="I118" s="4" t="s">
        <v>1660</v>
      </c>
    </row>
    <row r="119" spans="1:9" s="3" customFormat="1" x14ac:dyDescent="0.25">
      <c r="A119" s="3" t="s">
        <v>740</v>
      </c>
      <c r="B119" s="3" t="s">
        <v>741</v>
      </c>
      <c r="C119" s="4" t="s">
        <v>1679</v>
      </c>
      <c r="F119" s="3">
        <v>4.406470369</v>
      </c>
      <c r="G119" s="3">
        <v>8.7032618559999992</v>
      </c>
      <c r="H119" s="3">
        <v>4.2967914870000001</v>
      </c>
      <c r="I119" s="4" t="s">
        <v>1660</v>
      </c>
    </row>
    <row r="120" spans="1:9" s="3" customFormat="1" x14ac:dyDescent="0.25">
      <c r="A120" s="3" t="s">
        <v>230</v>
      </c>
      <c r="B120" s="3" t="s">
        <v>231</v>
      </c>
      <c r="C120" s="4" t="s">
        <v>1679</v>
      </c>
      <c r="F120" s="3">
        <v>4.4434563499999999</v>
      </c>
      <c r="G120" s="3">
        <v>6.1847835050000004</v>
      </c>
      <c r="H120" s="3">
        <v>1.7413271560000001</v>
      </c>
      <c r="I120" s="4" t="s">
        <v>1660</v>
      </c>
    </row>
    <row r="121" spans="1:9" s="3" customFormat="1" x14ac:dyDescent="0.25">
      <c r="A121" s="3" t="s">
        <v>842</v>
      </c>
      <c r="B121" s="3" t="s">
        <v>843</v>
      </c>
      <c r="C121" s="4" t="s">
        <v>1679</v>
      </c>
      <c r="F121" s="3">
        <v>4.4506223189999998</v>
      </c>
      <c r="G121" s="3">
        <v>9.0497365980000009</v>
      </c>
      <c r="H121" s="3">
        <v>4.5991142790000001</v>
      </c>
      <c r="I121" s="4" t="s">
        <v>1660</v>
      </c>
    </row>
    <row r="122" spans="1:9" s="3" customFormat="1" x14ac:dyDescent="0.25">
      <c r="A122" s="3" t="s">
        <v>219</v>
      </c>
      <c r="B122" s="3" t="s">
        <v>220</v>
      </c>
      <c r="C122" s="4" t="s">
        <v>1679</v>
      </c>
      <c r="F122" s="3">
        <v>4.4788914220000002</v>
      </c>
      <c r="G122" s="3">
        <v>6.1015417530000002</v>
      </c>
      <c r="H122" s="3">
        <v>1.6226503299999999</v>
      </c>
      <c r="I122" s="4" t="s">
        <v>1660</v>
      </c>
    </row>
    <row r="123" spans="1:9" s="3" customFormat="1" x14ac:dyDescent="0.25">
      <c r="A123" s="3" t="s">
        <v>465</v>
      </c>
      <c r="B123" s="3" t="s">
        <v>466</v>
      </c>
      <c r="C123" s="4" t="s">
        <v>1679</v>
      </c>
      <c r="F123" s="3">
        <v>4.505584324</v>
      </c>
      <c r="G123" s="3">
        <v>8.0707829899999997</v>
      </c>
      <c r="H123" s="3">
        <v>3.5651986660000001</v>
      </c>
      <c r="I123" s="4" t="s">
        <v>1660</v>
      </c>
    </row>
    <row r="124" spans="1:9" s="3" customFormat="1" x14ac:dyDescent="0.25">
      <c r="A124" s="3" t="s">
        <v>610</v>
      </c>
      <c r="B124" s="3" t="s">
        <v>611</v>
      </c>
      <c r="C124" s="4" t="s">
        <v>1679</v>
      </c>
      <c r="F124" s="3">
        <v>4.5599124460000002</v>
      </c>
      <c r="G124" s="3">
        <v>8.5015752580000008</v>
      </c>
      <c r="H124" s="3">
        <v>3.9416628120000001</v>
      </c>
      <c r="I124" s="4" t="s">
        <v>1660</v>
      </c>
    </row>
    <row r="125" spans="1:9" s="3" customFormat="1" x14ac:dyDescent="0.25">
      <c r="A125" s="3" t="s">
        <v>383</v>
      </c>
      <c r="B125" s="3" t="s">
        <v>384</v>
      </c>
      <c r="C125" s="4" t="s">
        <v>1679</v>
      </c>
      <c r="F125" s="3">
        <v>4.5746218680000004</v>
      </c>
      <c r="G125" s="3">
        <v>7.7781337629999996</v>
      </c>
      <c r="H125" s="3">
        <v>3.2035118950000001</v>
      </c>
      <c r="I125" s="4" t="s">
        <v>1660</v>
      </c>
    </row>
    <row r="126" spans="1:9" s="3" customFormat="1" x14ac:dyDescent="0.25">
      <c r="A126" s="3" t="s">
        <v>1040</v>
      </c>
      <c r="B126" s="3" t="s">
        <v>1041</v>
      </c>
      <c r="C126" s="4" t="s">
        <v>1679</v>
      </c>
      <c r="F126" s="3">
        <v>4.575366721</v>
      </c>
      <c r="G126" s="3">
        <v>10.19965541</v>
      </c>
      <c r="H126" s="3">
        <v>5.6242886910000003</v>
      </c>
      <c r="I126" s="4" t="s">
        <v>1660</v>
      </c>
    </row>
    <row r="127" spans="1:9" s="3" customFormat="1" x14ac:dyDescent="0.25">
      <c r="A127" s="3" t="s">
        <v>993</v>
      </c>
      <c r="B127" s="3" t="s">
        <v>994</v>
      </c>
      <c r="C127" s="4" t="s">
        <v>1679</v>
      </c>
      <c r="F127" s="3">
        <v>4.5825289180000004</v>
      </c>
      <c r="G127" s="3">
        <v>9.8520886599999997</v>
      </c>
      <c r="H127" s="3">
        <v>5.2695597420000002</v>
      </c>
      <c r="I127" s="4" t="s">
        <v>1660</v>
      </c>
    </row>
    <row r="128" spans="1:9" s="3" customFormat="1" x14ac:dyDescent="0.25">
      <c r="A128" s="3" t="s">
        <v>868</v>
      </c>
      <c r="B128" s="3" t="s">
        <v>869</v>
      </c>
      <c r="C128" s="4" t="s">
        <v>1679</v>
      </c>
      <c r="F128" s="3">
        <v>4.5969957370000003</v>
      </c>
      <c r="G128" s="3">
        <v>9.2606894329999996</v>
      </c>
      <c r="H128" s="3">
        <v>4.6636936960000002</v>
      </c>
      <c r="I128" s="4" t="s">
        <v>1660</v>
      </c>
    </row>
    <row r="129" spans="1:9" s="3" customFormat="1" x14ac:dyDescent="0.25">
      <c r="A129" s="3" t="s">
        <v>934</v>
      </c>
      <c r="B129" s="3" t="s">
        <v>935</v>
      </c>
      <c r="C129" s="4" t="s">
        <v>1679</v>
      </c>
      <c r="F129" s="3">
        <v>4.6088549079999996</v>
      </c>
      <c r="G129" s="3">
        <v>9.5270649479999996</v>
      </c>
      <c r="H129" s="3">
        <v>4.918210041</v>
      </c>
      <c r="I129" s="4" t="s">
        <v>1660</v>
      </c>
    </row>
    <row r="130" spans="1:9" s="3" customFormat="1" x14ac:dyDescent="0.25">
      <c r="A130" s="3" t="s">
        <v>1179</v>
      </c>
      <c r="B130" s="3" t="s">
        <v>1180</v>
      </c>
      <c r="C130" s="4" t="s">
        <v>1679</v>
      </c>
      <c r="F130" s="3">
        <v>4.6499090880000002</v>
      </c>
      <c r="G130" s="3">
        <v>11.72422216</v>
      </c>
      <c r="H130" s="3">
        <v>7.0743130760000001</v>
      </c>
      <c r="I130" s="4" t="s">
        <v>1660</v>
      </c>
    </row>
    <row r="131" spans="1:9" s="3" customFormat="1" x14ac:dyDescent="0.25">
      <c r="A131" s="3" t="s">
        <v>664</v>
      </c>
      <c r="B131" s="3" t="s">
        <v>665</v>
      </c>
      <c r="C131" s="4" t="s">
        <v>1679</v>
      </c>
      <c r="F131" s="3">
        <v>4.6573240819999997</v>
      </c>
      <c r="G131" s="3">
        <v>8.7588739689999997</v>
      </c>
      <c r="H131" s="3">
        <v>4.101549887</v>
      </c>
      <c r="I131" s="4" t="s">
        <v>1660</v>
      </c>
    </row>
    <row r="132" spans="1:9" s="3" customFormat="1" x14ac:dyDescent="0.25">
      <c r="A132" s="3" t="s">
        <v>785</v>
      </c>
      <c r="B132" s="3" t="s">
        <v>786</v>
      </c>
      <c r="C132" s="4" t="s">
        <v>1679</v>
      </c>
      <c r="F132" s="3">
        <v>4.6711908769999999</v>
      </c>
      <c r="G132" s="3">
        <v>9.1167484539999997</v>
      </c>
      <c r="H132" s="3">
        <v>4.4455575769999998</v>
      </c>
      <c r="I132" s="4" t="s">
        <v>1660</v>
      </c>
    </row>
    <row r="133" spans="1:9" s="3" customFormat="1" x14ac:dyDescent="0.25">
      <c r="A133" s="3" t="s">
        <v>501</v>
      </c>
      <c r="B133" s="3" t="s">
        <v>502</v>
      </c>
      <c r="C133" s="4" t="s">
        <v>1679</v>
      </c>
      <c r="F133" s="3">
        <v>4.6746431749999999</v>
      </c>
      <c r="G133" s="3">
        <v>8.3264943299999992</v>
      </c>
      <c r="H133" s="3">
        <v>3.6518511550000001</v>
      </c>
      <c r="I133" s="4" t="s">
        <v>1660</v>
      </c>
    </row>
    <row r="134" spans="1:9" s="3" customFormat="1" x14ac:dyDescent="0.25">
      <c r="A134" s="3" t="s">
        <v>940</v>
      </c>
      <c r="B134" s="3" t="s">
        <v>941</v>
      </c>
      <c r="C134" s="4" t="s">
        <v>1679</v>
      </c>
      <c r="F134" s="3">
        <v>4.6794920700000002</v>
      </c>
      <c r="G134" s="3">
        <v>9.6307182989999998</v>
      </c>
      <c r="H134" s="3">
        <v>4.9512262290000004</v>
      </c>
      <c r="I134" s="4" t="s">
        <v>1660</v>
      </c>
    </row>
    <row r="135" spans="1:9" s="3" customFormat="1" x14ac:dyDescent="0.25">
      <c r="A135" s="3" t="s">
        <v>958</v>
      </c>
      <c r="B135" s="3" t="s">
        <v>959</v>
      </c>
      <c r="C135" s="4" t="s">
        <v>1679</v>
      </c>
      <c r="F135" s="3">
        <v>4.753227399</v>
      </c>
      <c r="G135" s="3">
        <v>9.8493407220000009</v>
      </c>
      <c r="H135" s="3">
        <v>5.096113323</v>
      </c>
      <c r="I135" s="4" t="s">
        <v>1660</v>
      </c>
    </row>
    <row r="136" spans="1:9" s="3" customFormat="1" x14ac:dyDescent="0.25">
      <c r="A136" s="3" t="s">
        <v>449</v>
      </c>
      <c r="B136" s="3" t="s">
        <v>450</v>
      </c>
      <c r="C136" s="4" t="s">
        <v>1679</v>
      </c>
      <c r="F136" s="3">
        <v>4.7823938689999999</v>
      </c>
      <c r="G136" s="3">
        <v>8.2997801550000005</v>
      </c>
      <c r="H136" s="3">
        <v>3.5173862859999998</v>
      </c>
      <c r="I136" s="4" t="s">
        <v>1660</v>
      </c>
    </row>
    <row r="137" spans="1:9" s="3" customFormat="1" x14ac:dyDescent="0.25">
      <c r="A137" s="3" t="s">
        <v>830</v>
      </c>
      <c r="B137" s="3" t="s">
        <v>831</v>
      </c>
      <c r="C137" s="4" t="s">
        <v>1679</v>
      </c>
      <c r="F137" s="3">
        <v>4.8357103739999996</v>
      </c>
      <c r="G137" s="3">
        <v>9.3952242269999999</v>
      </c>
      <c r="H137" s="3">
        <v>4.5595138530000003</v>
      </c>
      <c r="I137" s="4" t="s">
        <v>1660</v>
      </c>
    </row>
    <row r="138" spans="1:9" s="3" customFormat="1" x14ac:dyDescent="0.25">
      <c r="A138" s="3" t="s">
        <v>654</v>
      </c>
      <c r="B138" s="3" t="s">
        <v>655</v>
      </c>
      <c r="C138" s="4" t="s">
        <v>1679</v>
      </c>
      <c r="F138" s="3">
        <v>4.8436763750000003</v>
      </c>
      <c r="G138" s="3">
        <v>8.9077525770000001</v>
      </c>
      <c r="H138" s="3">
        <v>4.0640762029999999</v>
      </c>
      <c r="I138" s="4" t="s">
        <v>1660</v>
      </c>
    </row>
    <row r="139" spans="1:9" s="3" customFormat="1" x14ac:dyDescent="0.25">
      <c r="A139" s="3" t="s">
        <v>936</v>
      </c>
      <c r="B139" s="3" t="s">
        <v>937</v>
      </c>
      <c r="C139" s="4" t="s">
        <v>1679</v>
      </c>
      <c r="F139" s="3">
        <v>4.8748397060000004</v>
      </c>
      <c r="G139" s="3">
        <v>9.8069252579999997</v>
      </c>
      <c r="H139" s="3">
        <v>4.9320855520000002</v>
      </c>
      <c r="I139" s="4" t="s">
        <v>1660</v>
      </c>
    </row>
    <row r="140" spans="1:9" s="3" customFormat="1" x14ac:dyDescent="0.25">
      <c r="A140" s="3" t="s">
        <v>702</v>
      </c>
      <c r="B140" s="3" t="s">
        <v>703</v>
      </c>
      <c r="C140" s="4" t="s">
        <v>1679</v>
      </c>
      <c r="F140" s="3">
        <v>4.9377984619999999</v>
      </c>
      <c r="G140" s="3">
        <v>9.124196392</v>
      </c>
      <c r="H140" s="3">
        <v>4.186397929</v>
      </c>
      <c r="I140" s="4" t="s">
        <v>1660</v>
      </c>
    </row>
    <row r="141" spans="1:9" s="3" customFormat="1" x14ac:dyDescent="0.25">
      <c r="A141" s="3" t="s">
        <v>708</v>
      </c>
      <c r="B141" s="3" t="s">
        <v>709</v>
      </c>
      <c r="C141" s="4" t="s">
        <v>1679</v>
      </c>
      <c r="F141" s="3">
        <v>4.9430822159999996</v>
      </c>
      <c r="G141" s="3">
        <v>9.1677515459999999</v>
      </c>
      <c r="H141" s="3">
        <v>4.2246693300000002</v>
      </c>
      <c r="I141" s="4" t="s">
        <v>1660</v>
      </c>
    </row>
    <row r="142" spans="1:9" s="3" customFormat="1" x14ac:dyDescent="0.25">
      <c r="A142" s="3" t="s">
        <v>405</v>
      </c>
      <c r="B142" s="3" t="s">
        <v>406</v>
      </c>
      <c r="C142" s="4" t="s">
        <v>1679</v>
      </c>
      <c r="F142" s="3">
        <v>4.9702769269999996</v>
      </c>
      <c r="G142" s="3">
        <v>8.3395690719999997</v>
      </c>
      <c r="H142" s="3">
        <v>3.3692921450000002</v>
      </c>
      <c r="I142" s="4" t="s">
        <v>1660</v>
      </c>
    </row>
    <row r="143" spans="1:9" s="3" customFormat="1" x14ac:dyDescent="0.25">
      <c r="A143" s="3" t="s">
        <v>612</v>
      </c>
      <c r="B143" s="3" t="s">
        <v>613</v>
      </c>
      <c r="C143" s="4" t="s">
        <v>1679</v>
      </c>
      <c r="F143" s="3">
        <v>4.9869508930000004</v>
      </c>
      <c r="G143" s="3">
        <v>8.9293164950000001</v>
      </c>
      <c r="H143" s="3">
        <v>3.9423656020000002</v>
      </c>
      <c r="I143" s="4" t="s">
        <v>1660</v>
      </c>
    </row>
    <row r="144" spans="1:9" s="3" customFormat="1" x14ac:dyDescent="0.25">
      <c r="A144" s="3" t="s">
        <v>984</v>
      </c>
      <c r="B144" s="3" t="s">
        <v>985</v>
      </c>
      <c r="C144" s="4" t="s">
        <v>1679</v>
      </c>
      <c r="F144" s="3">
        <v>4.9924286130000004</v>
      </c>
      <c r="G144" s="3">
        <v>10.20649536</v>
      </c>
      <c r="H144" s="3">
        <v>5.2140667479999996</v>
      </c>
      <c r="I144" s="4" t="s">
        <v>1660</v>
      </c>
    </row>
    <row r="145" spans="1:9" s="3" customFormat="1" x14ac:dyDescent="0.25">
      <c r="A145" s="3" t="s">
        <v>787</v>
      </c>
      <c r="B145" s="3" t="s">
        <v>788</v>
      </c>
      <c r="C145" s="4" t="s">
        <v>1679</v>
      </c>
      <c r="D145" s="5" t="s">
        <v>1678</v>
      </c>
      <c r="F145" s="3">
        <v>5.0507333010000002</v>
      </c>
      <c r="G145" s="3">
        <v>9.5032610819999999</v>
      </c>
      <c r="H145" s="3">
        <v>4.4525277809999997</v>
      </c>
      <c r="I145" s="4" t="s">
        <v>1660</v>
      </c>
    </row>
    <row r="146" spans="1:9" s="3" customFormat="1" x14ac:dyDescent="0.25">
      <c r="A146" s="3" t="s">
        <v>371</v>
      </c>
      <c r="B146" s="3" t="s">
        <v>372</v>
      </c>
      <c r="C146" s="4" t="s">
        <v>1679</v>
      </c>
      <c r="D146" s="5" t="s">
        <v>1678</v>
      </c>
      <c r="F146" s="3">
        <v>5.0548287529999998</v>
      </c>
      <c r="G146" s="3">
        <v>8.1535432990000007</v>
      </c>
      <c r="H146" s="3">
        <v>3.0987145460000001</v>
      </c>
      <c r="I146" s="4" t="s">
        <v>1660</v>
      </c>
    </row>
    <row r="147" spans="1:9" s="3" customFormat="1" x14ac:dyDescent="0.25">
      <c r="A147" s="3" t="s">
        <v>304</v>
      </c>
      <c r="B147" s="3" t="s">
        <v>305</v>
      </c>
      <c r="C147" s="4" t="s">
        <v>1679</v>
      </c>
      <c r="D147" s="5" t="s">
        <v>1678</v>
      </c>
      <c r="F147" s="3">
        <v>5.0663783139999996</v>
      </c>
      <c r="G147" s="3">
        <v>7.4454422679999999</v>
      </c>
      <c r="H147" s="3">
        <v>2.3790639539999998</v>
      </c>
      <c r="I147" s="4" t="s">
        <v>1660</v>
      </c>
    </row>
    <row r="148" spans="1:9" s="3" customFormat="1" x14ac:dyDescent="0.25">
      <c r="A148" s="3" t="s">
        <v>554</v>
      </c>
      <c r="B148" s="3" t="s">
        <v>555</v>
      </c>
      <c r="C148" s="4" t="s">
        <v>1679</v>
      </c>
      <c r="D148" s="5" t="s">
        <v>1678</v>
      </c>
      <c r="F148" s="3">
        <v>5.1781788779999998</v>
      </c>
      <c r="G148" s="3">
        <v>8.9670682989999992</v>
      </c>
      <c r="H148" s="3">
        <v>3.7888894209999999</v>
      </c>
      <c r="I148" s="4" t="s">
        <v>1660</v>
      </c>
    </row>
    <row r="149" spans="1:9" s="3" customFormat="1" x14ac:dyDescent="0.25">
      <c r="A149" s="3" t="s">
        <v>812</v>
      </c>
      <c r="B149" s="3" t="s">
        <v>813</v>
      </c>
      <c r="C149" s="4" t="s">
        <v>1679</v>
      </c>
      <c r="D149" s="5" t="s">
        <v>1678</v>
      </c>
      <c r="F149" s="3">
        <v>5.1794671770000003</v>
      </c>
      <c r="G149" s="3">
        <v>9.6701273200000006</v>
      </c>
      <c r="H149" s="3">
        <v>4.4906601430000004</v>
      </c>
      <c r="I149" s="4" t="s">
        <v>1660</v>
      </c>
    </row>
    <row r="150" spans="1:9" s="3" customFormat="1" x14ac:dyDescent="0.25">
      <c r="A150" s="3" t="s">
        <v>872</v>
      </c>
      <c r="B150" s="3" t="s">
        <v>873</v>
      </c>
      <c r="C150" s="4" t="s">
        <v>1679</v>
      </c>
      <c r="D150" s="5" t="s">
        <v>1678</v>
      </c>
      <c r="F150" s="3">
        <v>5.1993946380000002</v>
      </c>
      <c r="G150" s="3">
        <v>9.8722863400000005</v>
      </c>
      <c r="H150" s="3">
        <v>4.6728917020000003</v>
      </c>
      <c r="I150" s="4" t="s">
        <v>1660</v>
      </c>
    </row>
    <row r="151" spans="1:9" s="3" customFormat="1" x14ac:dyDescent="0.25">
      <c r="A151" s="3" t="s">
        <v>303</v>
      </c>
      <c r="B151" s="3" t="s">
        <v>1659</v>
      </c>
      <c r="C151" s="4" t="s">
        <v>1679</v>
      </c>
      <c r="D151" s="5" t="s">
        <v>1678</v>
      </c>
      <c r="F151" s="3">
        <v>5.2689476429999997</v>
      </c>
      <c r="G151" s="3">
        <v>7.6403904640000002</v>
      </c>
      <c r="H151" s="3">
        <v>2.371442821</v>
      </c>
      <c r="I151" s="4" t="s">
        <v>1660</v>
      </c>
    </row>
    <row r="152" spans="1:9" s="3" customFormat="1" x14ac:dyDescent="0.25">
      <c r="A152" s="3" t="s">
        <v>1122</v>
      </c>
      <c r="B152" s="3" t="s">
        <v>1123</v>
      </c>
      <c r="C152" s="4" t="s">
        <v>1679</v>
      </c>
      <c r="D152" s="5" t="s">
        <v>1678</v>
      </c>
      <c r="F152" s="3">
        <v>5.6080556880000003</v>
      </c>
      <c r="G152" s="3">
        <v>11.833933249999999</v>
      </c>
      <c r="H152" s="3">
        <v>6.2258775589999997</v>
      </c>
      <c r="I152" s="4" t="s">
        <v>1660</v>
      </c>
    </row>
    <row r="153" spans="1:9" s="3" customFormat="1" x14ac:dyDescent="0.25">
      <c r="A153" s="3" t="s">
        <v>1074</v>
      </c>
      <c r="B153" s="3" t="s">
        <v>1075</v>
      </c>
      <c r="C153" s="4" t="s">
        <v>1679</v>
      </c>
      <c r="D153" s="5" t="s">
        <v>1678</v>
      </c>
      <c r="F153" s="3">
        <v>5.7514774629999996</v>
      </c>
      <c r="G153" s="3">
        <v>11.660726289999999</v>
      </c>
      <c r="H153" s="3">
        <v>5.9092488259999998</v>
      </c>
      <c r="I153" s="4" t="s">
        <v>1660</v>
      </c>
    </row>
    <row r="154" spans="1:9" s="3" customFormat="1" x14ac:dyDescent="0.25">
      <c r="A154" s="3" t="s">
        <v>922</v>
      </c>
      <c r="B154" s="3" t="s">
        <v>923</v>
      </c>
      <c r="C154" s="4" t="s">
        <v>1679</v>
      </c>
      <c r="D154" s="5" t="s">
        <v>1678</v>
      </c>
      <c r="F154" s="3">
        <v>5.7772763280000001</v>
      </c>
      <c r="G154" s="3">
        <v>10.664903089999999</v>
      </c>
      <c r="H154" s="3">
        <v>4.8876267640000002</v>
      </c>
      <c r="I154" s="4" t="s">
        <v>1660</v>
      </c>
    </row>
    <row r="155" spans="1:9" s="3" customFormat="1" x14ac:dyDescent="0.25">
      <c r="A155" s="3" t="s">
        <v>333</v>
      </c>
      <c r="B155" s="3" t="s">
        <v>334</v>
      </c>
      <c r="C155" s="4" t="s">
        <v>1679</v>
      </c>
      <c r="D155" s="5" t="s">
        <v>1678</v>
      </c>
      <c r="F155" s="3">
        <v>5.7818996020000002</v>
      </c>
      <c r="G155" s="3">
        <v>8.4962572160000001</v>
      </c>
      <c r="H155" s="3">
        <v>2.7143576149999999</v>
      </c>
      <c r="I155" s="4" t="s">
        <v>1660</v>
      </c>
    </row>
    <row r="156" spans="1:9" s="3" customFormat="1" x14ac:dyDescent="0.25">
      <c r="A156" s="3" t="s">
        <v>778</v>
      </c>
      <c r="B156" s="3" t="s">
        <v>779</v>
      </c>
      <c r="C156" s="4" t="s">
        <v>1679</v>
      </c>
      <c r="D156" s="5" t="s">
        <v>1678</v>
      </c>
      <c r="F156" s="3">
        <v>5.8902683739999997</v>
      </c>
      <c r="G156" s="3">
        <v>10.317768040000001</v>
      </c>
      <c r="H156" s="3">
        <v>4.4274996680000003</v>
      </c>
      <c r="I156" s="4" t="s">
        <v>1660</v>
      </c>
    </row>
    <row r="157" spans="1:9" s="3" customFormat="1" x14ac:dyDescent="0.25">
      <c r="A157" s="3" t="s">
        <v>369</v>
      </c>
      <c r="B157" s="3" t="s">
        <v>370</v>
      </c>
      <c r="C157" s="4" t="s">
        <v>1679</v>
      </c>
      <c r="D157" s="5" t="s">
        <v>1678</v>
      </c>
      <c r="F157" s="3">
        <v>5.954967613</v>
      </c>
      <c r="G157" s="3">
        <v>9.0511713920000005</v>
      </c>
      <c r="H157" s="3">
        <v>3.0962037790000001</v>
      </c>
      <c r="I157" s="4" t="s">
        <v>1660</v>
      </c>
    </row>
    <row r="158" spans="1:9" s="3" customFormat="1" x14ac:dyDescent="0.25">
      <c r="A158" s="3" t="s">
        <v>339</v>
      </c>
      <c r="B158" s="3" t="s">
        <v>340</v>
      </c>
      <c r="C158" s="4" t="s">
        <v>1679</v>
      </c>
      <c r="D158" s="5" t="s">
        <v>1678</v>
      </c>
      <c r="F158" s="3">
        <v>5.9934690789999996</v>
      </c>
      <c r="G158" s="3">
        <v>8.752837113</v>
      </c>
      <c r="H158" s="3">
        <v>2.7593680350000001</v>
      </c>
      <c r="I158" s="4" t="s">
        <v>1660</v>
      </c>
    </row>
    <row r="159" spans="1:9" s="3" customFormat="1" x14ac:dyDescent="0.25">
      <c r="A159" s="3" t="s">
        <v>241</v>
      </c>
      <c r="B159" s="3" t="s">
        <v>242</v>
      </c>
      <c r="C159" s="4" t="s">
        <v>1679</v>
      </c>
      <c r="D159" s="5" t="s">
        <v>1678</v>
      </c>
      <c r="F159" s="3">
        <v>6.0864849510000001</v>
      </c>
      <c r="G159" s="3">
        <v>8.0331997420000008</v>
      </c>
      <c r="H159" s="3">
        <v>1.946714791</v>
      </c>
      <c r="I159" s="4" t="s">
        <v>1660</v>
      </c>
    </row>
    <row r="160" spans="1:9" s="3" customFormat="1" x14ac:dyDescent="0.25">
      <c r="A160" s="3" t="s">
        <v>243</v>
      </c>
      <c r="B160" s="3" t="s">
        <v>244</v>
      </c>
      <c r="C160" s="4" t="s">
        <v>1679</v>
      </c>
      <c r="D160" s="5" t="s">
        <v>1678</v>
      </c>
      <c r="F160" s="3">
        <v>6.0945009700000004</v>
      </c>
      <c r="G160" s="3">
        <v>8.0481762890000006</v>
      </c>
      <c r="H160" s="3">
        <v>1.9536753179999999</v>
      </c>
      <c r="I160" s="4" t="s">
        <v>1660</v>
      </c>
    </row>
    <row r="161" spans="1:9" s="3" customFormat="1" x14ac:dyDescent="0.25">
      <c r="A161" s="3" t="s">
        <v>515</v>
      </c>
      <c r="B161" s="3" t="s">
        <v>516</v>
      </c>
      <c r="C161" s="4" t="s">
        <v>1679</v>
      </c>
      <c r="D161" s="5" t="s">
        <v>1678</v>
      </c>
      <c r="F161" s="3">
        <v>6.1471635689999999</v>
      </c>
      <c r="G161" s="3">
        <v>9.859801289</v>
      </c>
      <c r="H161" s="3">
        <v>3.71263772</v>
      </c>
      <c r="I161" s="4" t="s">
        <v>1660</v>
      </c>
    </row>
    <row r="162" spans="1:9" s="3" customFormat="1" x14ac:dyDescent="0.25">
      <c r="A162" s="3" t="s">
        <v>878</v>
      </c>
      <c r="B162" s="3" t="s">
        <v>879</v>
      </c>
      <c r="C162" s="4" t="s">
        <v>1679</v>
      </c>
      <c r="D162" s="5" t="s">
        <v>1678</v>
      </c>
      <c r="F162" s="3">
        <v>6.1957267360000001</v>
      </c>
      <c r="G162" s="3">
        <v>10.885613920000001</v>
      </c>
      <c r="H162" s="3">
        <v>4.6898871819999997</v>
      </c>
      <c r="I162" s="4" t="s">
        <v>1660</v>
      </c>
    </row>
    <row r="163" spans="1:9" s="3" customFormat="1" x14ac:dyDescent="0.25">
      <c r="A163" s="3" t="s">
        <v>291</v>
      </c>
      <c r="B163" s="3" t="s">
        <v>292</v>
      </c>
      <c r="C163" s="4" t="s">
        <v>1679</v>
      </c>
      <c r="D163" s="5" t="s">
        <v>1678</v>
      </c>
      <c r="F163" s="3">
        <v>6.2329322769999997</v>
      </c>
      <c r="G163" s="3">
        <v>8.4872670100000001</v>
      </c>
      <c r="H163" s="3">
        <v>2.2543347329999999</v>
      </c>
      <c r="I163" s="4" t="s">
        <v>1660</v>
      </c>
    </row>
    <row r="164" spans="1:9" s="3" customFormat="1" x14ac:dyDescent="0.25">
      <c r="A164" s="3" t="s">
        <v>730</v>
      </c>
      <c r="B164" s="3" t="s">
        <v>731</v>
      </c>
      <c r="C164" s="4" t="s">
        <v>1679</v>
      </c>
      <c r="D164" s="5" t="s">
        <v>1678</v>
      </c>
      <c r="F164" s="3">
        <v>6.4345356960000002</v>
      </c>
      <c r="G164" s="3">
        <v>10.712315459999999</v>
      </c>
      <c r="H164" s="3">
        <v>4.2777797680000003</v>
      </c>
      <c r="I164" s="4" t="s">
        <v>1660</v>
      </c>
    </row>
    <row r="165" spans="1:9" s="3" customFormat="1" x14ac:dyDescent="0.25">
      <c r="A165" s="3" t="s">
        <v>499</v>
      </c>
      <c r="B165" s="3" t="s">
        <v>500</v>
      </c>
      <c r="C165" s="4" t="s">
        <v>1679</v>
      </c>
      <c r="D165" s="5" t="s">
        <v>1678</v>
      </c>
      <c r="F165" s="3">
        <v>6.4458028279999997</v>
      </c>
      <c r="G165" s="3">
        <v>10.092599740000001</v>
      </c>
      <c r="H165" s="3">
        <v>3.6467969139999998</v>
      </c>
      <c r="I165" s="4" t="s">
        <v>1660</v>
      </c>
    </row>
    <row r="166" spans="1:9" s="3" customFormat="1" x14ac:dyDescent="0.25">
      <c r="A166" s="3" t="s">
        <v>766</v>
      </c>
      <c r="B166" s="3" t="s">
        <v>767</v>
      </c>
      <c r="C166" s="4" t="s">
        <v>1679</v>
      </c>
      <c r="D166" s="5" t="s">
        <v>1678</v>
      </c>
      <c r="F166" s="3">
        <v>6.5328787879999997</v>
      </c>
      <c r="G166" s="3">
        <v>10.912217269999999</v>
      </c>
      <c r="H166" s="3">
        <v>4.3793384800000004</v>
      </c>
      <c r="I166" s="4" t="s">
        <v>1660</v>
      </c>
    </row>
    <row r="167" spans="1:9" s="3" customFormat="1" x14ac:dyDescent="0.25">
      <c r="A167" s="3" t="s">
        <v>650</v>
      </c>
      <c r="B167" s="3" t="s">
        <v>651</v>
      </c>
      <c r="C167" s="4" t="s">
        <v>1679</v>
      </c>
      <c r="D167" s="5" t="s">
        <v>1678</v>
      </c>
      <c r="F167" s="3">
        <v>6.7641351009999999</v>
      </c>
      <c r="G167" s="3">
        <v>10.8131866</v>
      </c>
      <c r="H167" s="3">
        <v>4.0490514969999998</v>
      </c>
      <c r="I167" s="4" t="s">
        <v>1660</v>
      </c>
    </row>
    <row r="168" spans="1:9" s="3" customFormat="1" x14ac:dyDescent="0.25">
      <c r="A168" s="3" t="s">
        <v>217</v>
      </c>
      <c r="B168" s="3" t="s">
        <v>218</v>
      </c>
      <c r="C168" s="4" t="s">
        <v>1679</v>
      </c>
      <c r="D168" s="5" t="s">
        <v>1678</v>
      </c>
      <c r="F168" s="3">
        <v>7.0140068280000003</v>
      </c>
      <c r="G168" s="3">
        <v>8.6300881440000001</v>
      </c>
      <c r="H168" s="3">
        <v>1.616081316</v>
      </c>
      <c r="I168" s="4" t="s">
        <v>1660</v>
      </c>
    </row>
    <row r="169" spans="1:9" s="3" customFormat="1" x14ac:dyDescent="0.25">
      <c r="A169" s="3" t="s">
        <v>255</v>
      </c>
      <c r="B169" s="3" t="s">
        <v>256</v>
      </c>
      <c r="C169" s="4" t="s">
        <v>1679</v>
      </c>
      <c r="D169" s="5" t="s">
        <v>1678</v>
      </c>
      <c r="F169" s="3">
        <v>7.171957742</v>
      </c>
      <c r="G169" s="3">
        <v>9.2224994850000002</v>
      </c>
      <c r="H169" s="3">
        <v>2.0505417430000001</v>
      </c>
      <c r="I169" s="4" t="s">
        <v>1660</v>
      </c>
    </row>
    <row r="170" spans="1:9" s="3" customFormat="1" x14ac:dyDescent="0.25">
      <c r="A170" s="3" t="s">
        <v>533</v>
      </c>
      <c r="B170" s="3" t="s">
        <v>534</v>
      </c>
      <c r="C170" s="4" t="s">
        <v>1679</v>
      </c>
      <c r="D170" s="5" t="s">
        <v>1678</v>
      </c>
      <c r="F170" s="3">
        <v>7.2622112699999999</v>
      </c>
      <c r="G170" s="3">
        <v>11.01255155</v>
      </c>
      <c r="H170" s="3">
        <v>3.7503402769999998</v>
      </c>
      <c r="I170" s="4" t="s">
        <v>1660</v>
      </c>
    </row>
    <row r="171" spans="1:9" s="3" customFormat="1" x14ac:dyDescent="0.25">
      <c r="A171" s="3" t="s">
        <v>293</v>
      </c>
      <c r="B171" s="3" t="s">
        <v>294</v>
      </c>
      <c r="C171" s="4" t="s">
        <v>1679</v>
      </c>
      <c r="D171" s="5" t="s">
        <v>1678</v>
      </c>
      <c r="F171" s="3">
        <v>7.3019137179999998</v>
      </c>
      <c r="G171" s="3">
        <v>9.588238402</v>
      </c>
      <c r="H171" s="3">
        <v>2.2863246840000002</v>
      </c>
      <c r="I171" s="4" t="s">
        <v>1660</v>
      </c>
    </row>
    <row r="172" spans="1:9" s="3" customFormat="1" x14ac:dyDescent="0.25">
      <c r="A172" s="3" t="s">
        <v>149</v>
      </c>
      <c r="B172" s="3" t="s">
        <v>150</v>
      </c>
      <c r="C172" s="4" t="s">
        <v>1679</v>
      </c>
      <c r="F172" s="3">
        <v>5.6545503970000004</v>
      </c>
      <c r="G172" s="3">
        <v>2.9709059280000001</v>
      </c>
      <c r="H172" s="3">
        <v>-2.6836444689999999</v>
      </c>
      <c r="I172" s="4" t="s">
        <v>1682</v>
      </c>
    </row>
    <row r="173" spans="1:9" s="3" customFormat="1" x14ac:dyDescent="0.25">
      <c r="A173" s="3" t="s">
        <v>187</v>
      </c>
      <c r="B173" s="3" t="s">
        <v>188</v>
      </c>
      <c r="C173" s="4" t="s">
        <v>1679</v>
      </c>
      <c r="F173" s="3">
        <v>6.8315889219999999</v>
      </c>
      <c r="G173" s="3">
        <v>5.5760505150000004</v>
      </c>
      <c r="H173" s="3">
        <v>-1.255538407</v>
      </c>
      <c r="I173" s="4" t="s">
        <v>1682</v>
      </c>
    </row>
    <row r="174" spans="1:9" s="3" customFormat="1" x14ac:dyDescent="0.25">
      <c r="A174" s="3" t="s">
        <v>103</v>
      </c>
      <c r="B174" s="3" t="s">
        <v>104</v>
      </c>
      <c r="C174" s="4" t="s">
        <v>1679</v>
      </c>
      <c r="F174" s="3">
        <v>6.9085592990000002</v>
      </c>
      <c r="G174" s="3">
        <v>3.7095139179999999</v>
      </c>
      <c r="H174" s="3">
        <v>-3.1990453809999999</v>
      </c>
      <c r="I174" s="4" t="s">
        <v>1682</v>
      </c>
    </row>
    <row r="175" spans="1:9" s="3" customFormat="1" x14ac:dyDescent="0.25">
      <c r="A175" s="3" t="s">
        <v>127</v>
      </c>
      <c r="B175" s="3" t="s">
        <v>128</v>
      </c>
      <c r="C175" s="4" t="s">
        <v>1679</v>
      </c>
      <c r="F175" s="3">
        <v>8.2505053010000005</v>
      </c>
      <c r="G175" s="3">
        <v>5.3564079900000001</v>
      </c>
      <c r="H175" s="3">
        <v>-2.8940973109999999</v>
      </c>
      <c r="I175" s="4" t="s">
        <v>1682</v>
      </c>
    </row>
    <row r="176" spans="1:9" s="3" customFormat="1" x14ac:dyDescent="0.25">
      <c r="A176" s="3" t="s">
        <v>167</v>
      </c>
      <c r="B176" s="3" t="s">
        <v>168</v>
      </c>
      <c r="C176" s="4" t="s">
        <v>1679</v>
      </c>
      <c r="F176" s="3">
        <v>8.2791352390000004</v>
      </c>
      <c r="G176" s="3">
        <v>5.9524502579999998</v>
      </c>
      <c r="H176" s="3">
        <v>-2.3266849820000002</v>
      </c>
      <c r="I176" s="4" t="s">
        <v>1682</v>
      </c>
    </row>
    <row r="177" spans="1:9" s="3" customFormat="1" x14ac:dyDescent="0.25">
      <c r="A177" s="3" t="s">
        <v>79</v>
      </c>
      <c r="B177" s="3" t="s">
        <v>80</v>
      </c>
      <c r="C177" s="4" t="s">
        <v>1679</v>
      </c>
      <c r="F177" s="3">
        <v>8.4113592090000004</v>
      </c>
      <c r="G177" s="3">
        <v>4.8492685570000003</v>
      </c>
      <c r="H177" s="3">
        <v>-3.5620906520000002</v>
      </c>
      <c r="I177" s="4" t="s">
        <v>1682</v>
      </c>
    </row>
    <row r="178" spans="1:9" s="3" customFormat="1" x14ac:dyDescent="0.25">
      <c r="A178" s="3" t="s">
        <v>199</v>
      </c>
      <c r="B178" s="3" t="s">
        <v>200</v>
      </c>
      <c r="C178" s="4" t="s">
        <v>1679</v>
      </c>
      <c r="F178" s="3">
        <v>8.4570446490000002</v>
      </c>
      <c r="G178" s="3">
        <v>6.9290525770000002</v>
      </c>
      <c r="H178" s="3">
        <v>-1.527992072</v>
      </c>
      <c r="I178" s="4" t="s">
        <v>1682</v>
      </c>
    </row>
    <row r="179" spans="1:9" s="3" customFormat="1" x14ac:dyDescent="0.25">
      <c r="A179" s="3" t="s">
        <v>131</v>
      </c>
      <c r="B179" s="3" t="s">
        <v>132</v>
      </c>
      <c r="C179" s="4" t="s">
        <v>1679</v>
      </c>
      <c r="F179" s="3">
        <v>8.9215063650000008</v>
      </c>
      <c r="G179" s="3">
        <v>6.1148564429999999</v>
      </c>
      <c r="H179" s="3">
        <v>-2.806649921</v>
      </c>
      <c r="I179" s="4" t="s">
        <v>1682</v>
      </c>
    </row>
    <row r="180" spans="1:9" s="3" customFormat="1" x14ac:dyDescent="0.25">
      <c r="A180" s="3" t="s">
        <v>113</v>
      </c>
      <c r="B180" s="3" t="s">
        <v>114</v>
      </c>
      <c r="C180" s="4" t="s">
        <v>1679</v>
      </c>
      <c r="F180" s="3">
        <v>11.81959333</v>
      </c>
      <c r="G180" s="3">
        <v>8.7574319589999998</v>
      </c>
      <c r="H180" s="3">
        <v>-3.0621613729999999</v>
      </c>
      <c r="I180" s="4" t="s">
        <v>1682</v>
      </c>
    </row>
    <row r="181" spans="1:9" s="3" customFormat="1" x14ac:dyDescent="0.25">
      <c r="A181" s="6" t="s">
        <v>640</v>
      </c>
      <c r="B181" s="6" t="s">
        <v>641</v>
      </c>
      <c r="C181" s="7" t="s">
        <v>1680</v>
      </c>
      <c r="D181" s="6">
        <v>100</v>
      </c>
      <c r="E181" s="6">
        <v>0</v>
      </c>
      <c r="F181" s="6">
        <v>5.1868095580000002</v>
      </c>
      <c r="G181" s="6">
        <v>9.2028871129999992</v>
      </c>
      <c r="H181" s="6">
        <v>4.0160775559999999</v>
      </c>
      <c r="I181" s="4" t="s">
        <v>1683</v>
      </c>
    </row>
    <row r="182" spans="1:9" s="3" customFormat="1" x14ac:dyDescent="0.25">
      <c r="A182" s="6" t="s">
        <v>626</v>
      </c>
      <c r="B182" s="6" t="s">
        <v>627</v>
      </c>
      <c r="C182" s="7" t="s">
        <v>1470</v>
      </c>
      <c r="D182" s="6">
        <v>100</v>
      </c>
      <c r="E182" s="6">
        <v>0</v>
      </c>
      <c r="F182" s="6">
        <v>6.7759343730000001</v>
      </c>
      <c r="G182" s="6">
        <v>10.757147420000001</v>
      </c>
      <c r="H182" s="6">
        <v>3.9812130489999999</v>
      </c>
      <c r="I182" s="4" t="s">
        <v>1683</v>
      </c>
    </row>
    <row r="183" spans="1:9" s="3" customFormat="1" x14ac:dyDescent="0.25">
      <c r="A183" s="6" t="s">
        <v>247</v>
      </c>
      <c r="B183" s="6" t="s">
        <v>248</v>
      </c>
      <c r="C183" s="7" t="s">
        <v>1343</v>
      </c>
      <c r="D183" s="6">
        <v>100</v>
      </c>
      <c r="E183" s="6">
        <v>0</v>
      </c>
      <c r="F183" s="6">
        <v>6.6961334060000004</v>
      </c>
      <c r="G183" s="6">
        <v>8.6834409790000002</v>
      </c>
      <c r="H183" s="6">
        <v>1.987307573</v>
      </c>
      <c r="I183" s="4" t="s">
        <v>1683</v>
      </c>
    </row>
    <row r="184" spans="1:9" s="3" customFormat="1" x14ac:dyDescent="0.25">
      <c r="A184" s="6" t="s">
        <v>435</v>
      </c>
      <c r="B184" s="6" t="s">
        <v>436</v>
      </c>
      <c r="C184" s="7" t="s">
        <v>1405</v>
      </c>
      <c r="D184" s="6">
        <v>100</v>
      </c>
      <c r="E184" s="6">
        <v>0</v>
      </c>
      <c r="F184" s="6">
        <v>4.8834518339999997</v>
      </c>
      <c r="G184" s="6">
        <v>8.3587301549999999</v>
      </c>
      <c r="H184" s="6">
        <v>3.4752783200000001</v>
      </c>
      <c r="I184" s="4" t="s">
        <v>1683</v>
      </c>
    </row>
    <row r="185" spans="1:9" s="3" customFormat="1" x14ac:dyDescent="0.25">
      <c r="A185" s="6" t="s">
        <v>1016</v>
      </c>
      <c r="B185" s="6" t="s">
        <v>1017</v>
      </c>
      <c r="C185" s="7" t="s">
        <v>1595</v>
      </c>
      <c r="D185" s="6">
        <v>100</v>
      </c>
      <c r="E185" s="8">
        <v>7.0000000000000006E-113</v>
      </c>
      <c r="F185" s="6">
        <v>4.4243694939999996</v>
      </c>
      <c r="G185" s="6">
        <v>9.8724561860000009</v>
      </c>
      <c r="H185" s="6">
        <v>5.4480866920000004</v>
      </c>
      <c r="I185" s="4" t="s">
        <v>1683</v>
      </c>
    </row>
    <row r="186" spans="1:9" s="3" customFormat="1" x14ac:dyDescent="0.25">
      <c r="A186" s="6" t="s">
        <v>1238</v>
      </c>
      <c r="B186" s="6" t="s">
        <v>1239</v>
      </c>
      <c r="C186" s="7" t="s">
        <v>1655</v>
      </c>
      <c r="D186" s="6">
        <v>100</v>
      </c>
      <c r="E186" s="8">
        <v>6.9999999999999997E-26</v>
      </c>
      <c r="F186" s="6">
        <v>1.647097563</v>
      </c>
      <c r="G186" s="6">
        <v>11.102181699999999</v>
      </c>
      <c r="H186" s="6">
        <v>9.4550841380000001</v>
      </c>
      <c r="I186" s="4" t="s">
        <v>1683</v>
      </c>
    </row>
    <row r="187" spans="1:9" s="3" customFormat="1" x14ac:dyDescent="0.25">
      <c r="A187" s="6" t="s">
        <v>211</v>
      </c>
      <c r="B187" s="6" t="s">
        <v>212</v>
      </c>
      <c r="C187" s="7" t="s">
        <v>1331</v>
      </c>
      <c r="D187" s="6">
        <v>100</v>
      </c>
      <c r="E187" s="8">
        <v>9.9999999999999999E-133</v>
      </c>
      <c r="F187" s="6">
        <v>9.0786305150000004</v>
      </c>
      <c r="G187" s="6">
        <v>10.62258428</v>
      </c>
      <c r="H187" s="6">
        <v>1.543953763</v>
      </c>
      <c r="I187" s="4" t="s">
        <v>1683</v>
      </c>
    </row>
    <row r="188" spans="1:9" s="3" customFormat="1" x14ac:dyDescent="0.25">
      <c r="A188" s="6" t="s">
        <v>762</v>
      </c>
      <c r="B188" s="6" t="s">
        <v>763</v>
      </c>
      <c r="C188" s="7" t="s">
        <v>1518</v>
      </c>
      <c r="D188" s="6">
        <v>100</v>
      </c>
      <c r="E188" s="8">
        <v>1.0000000000000001E-152</v>
      </c>
      <c r="F188" s="6">
        <v>6.0215779210000004</v>
      </c>
      <c r="G188" s="6">
        <v>10.37896392</v>
      </c>
      <c r="H188" s="6">
        <v>4.3573859959999997</v>
      </c>
      <c r="I188" s="4" t="s">
        <v>1683</v>
      </c>
    </row>
    <row r="189" spans="1:9" s="3" customFormat="1" x14ac:dyDescent="0.25">
      <c r="A189" s="6" t="s">
        <v>1084</v>
      </c>
      <c r="B189" s="6" t="s">
        <v>1085</v>
      </c>
      <c r="C189" s="7" t="s">
        <v>1616</v>
      </c>
      <c r="D189" s="6">
        <v>100</v>
      </c>
      <c r="E189" s="8">
        <v>2.9999999999999997E-107</v>
      </c>
      <c r="F189" s="6">
        <v>5.289310188</v>
      </c>
      <c r="G189" s="6">
        <v>11.29158531</v>
      </c>
      <c r="H189" s="6">
        <v>6.0022751210000003</v>
      </c>
      <c r="I189" s="4" t="s">
        <v>1683</v>
      </c>
    </row>
    <row r="190" spans="1:9" s="3" customFormat="1" x14ac:dyDescent="0.25">
      <c r="A190" s="6" t="s">
        <v>1126</v>
      </c>
      <c r="B190" s="6" t="s">
        <v>1127</v>
      </c>
      <c r="C190" s="7" t="s">
        <v>1627</v>
      </c>
      <c r="D190" s="6">
        <v>100</v>
      </c>
      <c r="E190" s="6">
        <v>0</v>
      </c>
      <c r="F190" s="6">
        <v>3.0157424019999999</v>
      </c>
      <c r="G190" s="6">
        <v>9.2854386600000005</v>
      </c>
      <c r="H190" s="6">
        <v>6.2696962569999997</v>
      </c>
      <c r="I190" s="4" t="s">
        <v>1683</v>
      </c>
    </row>
    <row r="191" spans="1:9" s="3" customFormat="1" x14ac:dyDescent="0.25">
      <c r="A191" s="6" t="s">
        <v>232</v>
      </c>
      <c r="B191" s="6" t="s">
        <v>233</v>
      </c>
      <c r="C191" s="7" t="s">
        <v>1338</v>
      </c>
      <c r="D191" s="6">
        <v>100</v>
      </c>
      <c r="E191" s="8">
        <v>9.9999999999999999E-56</v>
      </c>
      <c r="F191" s="6">
        <v>5.8721620090000002</v>
      </c>
      <c r="G191" s="6">
        <v>7.65199768</v>
      </c>
      <c r="H191" s="6">
        <v>1.7798356710000001</v>
      </c>
      <c r="I191" s="4" t="s">
        <v>1683</v>
      </c>
    </row>
    <row r="192" spans="1:9" s="3" customFormat="1" x14ac:dyDescent="0.25">
      <c r="A192" s="6" t="s">
        <v>966</v>
      </c>
      <c r="B192" s="6" t="s">
        <v>967</v>
      </c>
      <c r="C192" s="7" t="s">
        <v>1580</v>
      </c>
      <c r="D192" s="6">
        <v>100</v>
      </c>
      <c r="E192" s="8">
        <v>6.9999999999999997E-108</v>
      </c>
      <c r="F192" s="6">
        <v>5.0342657380000002</v>
      </c>
      <c r="G192" s="6">
        <v>10.163295099999999</v>
      </c>
      <c r="H192" s="6">
        <v>5.1290293650000001</v>
      </c>
      <c r="I192" s="4" t="s">
        <v>1683</v>
      </c>
    </row>
    <row r="193" spans="1:9" s="3" customFormat="1" x14ac:dyDescent="0.25">
      <c r="A193" s="6" t="s">
        <v>43</v>
      </c>
      <c r="B193" s="6" t="s">
        <v>44</v>
      </c>
      <c r="C193" s="7" t="s">
        <v>1262</v>
      </c>
      <c r="D193" s="6">
        <v>100</v>
      </c>
      <c r="E193" s="6">
        <v>0</v>
      </c>
      <c r="F193" s="6">
        <v>10.3137791</v>
      </c>
      <c r="G193" s="6">
        <v>6.1843855669999996</v>
      </c>
      <c r="H193" s="6">
        <v>-4.1293935279999996</v>
      </c>
      <c r="I193" s="4" t="s">
        <v>1683</v>
      </c>
    </row>
    <row r="194" spans="1:9" s="3" customFormat="1" x14ac:dyDescent="0.25">
      <c r="A194" s="6" t="s">
        <v>81</v>
      </c>
      <c r="B194" s="6" t="s">
        <v>82</v>
      </c>
      <c r="C194" s="7" t="s">
        <v>1280</v>
      </c>
      <c r="D194" s="6">
        <v>100</v>
      </c>
      <c r="E194" s="6">
        <v>0</v>
      </c>
      <c r="F194" s="6">
        <v>9.4053774539999999</v>
      </c>
      <c r="G194" s="6">
        <v>5.8534193300000004</v>
      </c>
      <c r="H194" s="6">
        <v>-3.5519581250000001</v>
      </c>
      <c r="I194" s="4" t="s">
        <v>1683</v>
      </c>
    </row>
    <row r="195" spans="1:9" s="3" customFormat="1" x14ac:dyDescent="0.25">
      <c r="A195" s="6" t="s">
        <v>117</v>
      </c>
      <c r="B195" s="6" t="s">
        <v>118</v>
      </c>
      <c r="C195" s="7" t="s">
        <v>1293</v>
      </c>
      <c r="D195" s="6">
        <v>100</v>
      </c>
      <c r="E195" s="8">
        <v>4.9999999999999999E-161</v>
      </c>
      <c r="F195" s="6">
        <v>5.8191615460000001</v>
      </c>
      <c r="G195" s="6">
        <v>2.7998077320000001</v>
      </c>
      <c r="H195" s="6">
        <v>-3.019353814</v>
      </c>
      <c r="I195" s="4" t="s">
        <v>1683</v>
      </c>
    </row>
    <row r="196" spans="1:9" s="3" customFormat="1" x14ac:dyDescent="0.25">
      <c r="A196" s="6" t="s">
        <v>1028</v>
      </c>
      <c r="B196" s="6" t="s">
        <v>1029</v>
      </c>
      <c r="C196" s="7" t="s">
        <v>1599</v>
      </c>
      <c r="D196" s="6">
        <v>100</v>
      </c>
      <c r="E196" s="6">
        <v>0</v>
      </c>
      <c r="F196" s="6">
        <v>6.925617001</v>
      </c>
      <c r="G196" s="6">
        <v>12.434137890000001</v>
      </c>
      <c r="H196" s="6">
        <v>5.5085208860000003</v>
      </c>
      <c r="I196" s="4" t="s">
        <v>1683</v>
      </c>
    </row>
    <row r="197" spans="1:9" s="3" customFormat="1" x14ac:dyDescent="0.25">
      <c r="A197" s="6" t="s">
        <v>694</v>
      </c>
      <c r="B197" s="6" t="s">
        <v>695</v>
      </c>
      <c r="C197" s="7" t="s">
        <v>1494</v>
      </c>
      <c r="D197" s="6">
        <v>100</v>
      </c>
      <c r="E197" s="8">
        <v>2E-95</v>
      </c>
      <c r="F197" s="6">
        <v>3.1419136779999999</v>
      </c>
      <c r="G197" s="6">
        <v>7.3233523199999997</v>
      </c>
      <c r="H197" s="6">
        <v>4.1814386409999997</v>
      </c>
      <c r="I197" s="4" t="s">
        <v>1683</v>
      </c>
    </row>
    <row r="198" spans="1:9" s="3" customFormat="1" x14ac:dyDescent="0.25">
      <c r="A198" s="6" t="s">
        <v>358</v>
      </c>
      <c r="B198" s="6" t="s">
        <v>359</v>
      </c>
      <c r="C198" s="7" t="s">
        <v>1380</v>
      </c>
      <c r="D198" s="6">
        <v>100</v>
      </c>
      <c r="E198" s="8">
        <v>6.0000000000000005E-163</v>
      </c>
      <c r="F198" s="6">
        <v>3.1337215180000002</v>
      </c>
      <c r="G198" s="6">
        <v>6.0934353090000002</v>
      </c>
      <c r="H198" s="6">
        <v>2.959713791</v>
      </c>
      <c r="I198" s="4" t="s">
        <v>1683</v>
      </c>
    </row>
    <row r="199" spans="1:9" s="3" customFormat="1" x14ac:dyDescent="0.25">
      <c r="A199" s="6" t="s">
        <v>582</v>
      </c>
      <c r="B199" s="6" t="s">
        <v>583</v>
      </c>
      <c r="C199" s="7" t="s">
        <v>1455</v>
      </c>
      <c r="D199" s="6">
        <v>100</v>
      </c>
      <c r="E199" s="6">
        <v>0</v>
      </c>
      <c r="F199" s="6">
        <v>6.4482920180000001</v>
      </c>
      <c r="G199" s="6">
        <v>10.32571418</v>
      </c>
      <c r="H199" s="6">
        <v>3.8774221569999998</v>
      </c>
      <c r="I199" s="4" t="s">
        <v>1683</v>
      </c>
    </row>
    <row r="200" spans="1:9" s="3" customFormat="1" x14ac:dyDescent="0.25">
      <c r="A200" s="6" t="s">
        <v>756</v>
      </c>
      <c r="B200" s="6" t="s">
        <v>757</v>
      </c>
      <c r="C200" s="7" t="s">
        <v>1515</v>
      </c>
      <c r="D200" s="6">
        <v>100</v>
      </c>
      <c r="E200" s="8">
        <v>8.9999999999999995E-14</v>
      </c>
      <c r="F200" s="6">
        <v>3.3372354500000001</v>
      </c>
      <c r="G200" s="6">
        <v>7.6659327319999999</v>
      </c>
      <c r="H200" s="6">
        <v>4.3286972820000003</v>
      </c>
      <c r="I200" s="4" t="s">
        <v>1683</v>
      </c>
    </row>
    <row r="201" spans="1:9" s="3" customFormat="1" x14ac:dyDescent="0.25">
      <c r="A201" s="6" t="s">
        <v>854</v>
      </c>
      <c r="B201" s="6" t="s">
        <v>855</v>
      </c>
      <c r="C201" s="7" t="s">
        <v>1544</v>
      </c>
      <c r="D201" s="6">
        <v>100</v>
      </c>
      <c r="E201" s="8">
        <v>3.9999999999999999E-121</v>
      </c>
      <c r="F201" s="6">
        <v>2.3155923270000001</v>
      </c>
      <c r="G201" s="6">
        <v>6.9396438140000001</v>
      </c>
      <c r="H201" s="6">
        <v>4.6240514880000001</v>
      </c>
      <c r="I201" s="4" t="s">
        <v>1683</v>
      </c>
    </row>
    <row r="202" spans="1:9" s="3" customFormat="1" x14ac:dyDescent="0.25">
      <c r="A202" s="6" t="s">
        <v>87</v>
      </c>
      <c r="B202" s="6" t="s">
        <v>88</v>
      </c>
      <c r="C202" s="7" t="s">
        <v>1282</v>
      </c>
      <c r="D202" s="6">
        <v>100</v>
      </c>
      <c r="E202" s="6">
        <v>0</v>
      </c>
      <c r="F202" s="6">
        <v>7.3680978359999996</v>
      </c>
      <c r="G202" s="6">
        <v>3.881220361</v>
      </c>
      <c r="H202" s="6">
        <v>-3.486877475</v>
      </c>
      <c r="I202" s="4" t="s">
        <v>1683</v>
      </c>
    </row>
    <row r="203" spans="1:9" s="3" customFormat="1" x14ac:dyDescent="0.25">
      <c r="A203" s="6" t="s">
        <v>712</v>
      </c>
      <c r="B203" s="6" t="s">
        <v>713</v>
      </c>
      <c r="C203" s="7" t="s">
        <v>1499</v>
      </c>
      <c r="D203" s="6">
        <v>100</v>
      </c>
      <c r="E203" s="6">
        <v>0</v>
      </c>
      <c r="F203" s="6">
        <v>6.1494322319999997</v>
      </c>
      <c r="G203" s="6">
        <v>10.385156439999999</v>
      </c>
      <c r="H203" s="6">
        <v>4.235724211</v>
      </c>
      <c r="I203" s="4" t="s">
        <v>1683</v>
      </c>
    </row>
    <row r="204" spans="1:9" s="3" customFormat="1" x14ac:dyDescent="0.25">
      <c r="A204" s="6" t="s">
        <v>916</v>
      </c>
      <c r="B204" s="6" t="s">
        <v>917</v>
      </c>
      <c r="C204" s="7" t="s">
        <v>1568</v>
      </c>
      <c r="D204" s="6">
        <v>100</v>
      </c>
      <c r="E204" s="6">
        <v>0</v>
      </c>
      <c r="F204" s="6">
        <v>3.8361348450000001</v>
      </c>
      <c r="G204" s="6">
        <v>8.6848175259999998</v>
      </c>
      <c r="H204" s="6">
        <v>4.8486826809999997</v>
      </c>
      <c r="I204" s="4" t="s">
        <v>1683</v>
      </c>
    </row>
    <row r="205" spans="1:9" s="3" customFormat="1" x14ac:dyDescent="0.25">
      <c r="A205" s="6" t="s">
        <v>670</v>
      </c>
      <c r="B205" s="6" t="s">
        <v>671</v>
      </c>
      <c r="C205" s="7" t="s">
        <v>1485</v>
      </c>
      <c r="D205" s="6">
        <v>100</v>
      </c>
      <c r="E205" s="6">
        <v>0</v>
      </c>
      <c r="F205" s="6">
        <v>3.4978153160000001</v>
      </c>
      <c r="G205" s="6">
        <v>7.6079796389999998</v>
      </c>
      <c r="H205" s="6">
        <v>4.1101643230000002</v>
      </c>
      <c r="I205" s="4" t="s">
        <v>1683</v>
      </c>
    </row>
    <row r="206" spans="1:9" s="3" customFormat="1" x14ac:dyDescent="0.25">
      <c r="A206" s="6" t="s">
        <v>197</v>
      </c>
      <c r="B206" s="6" t="s">
        <v>198</v>
      </c>
      <c r="C206" s="7" t="s">
        <v>1326</v>
      </c>
      <c r="D206" s="6">
        <v>100</v>
      </c>
      <c r="E206" s="8">
        <v>3.0000000000000001E-111</v>
      </c>
      <c r="F206" s="6">
        <v>6.1665339579999996</v>
      </c>
      <c r="G206" s="6">
        <v>4.4923265460000001</v>
      </c>
      <c r="H206" s="6">
        <v>-1.6742074119999999</v>
      </c>
      <c r="I206" s="4" t="s">
        <v>1683</v>
      </c>
    </row>
    <row r="207" spans="1:9" s="3" customFormat="1" x14ac:dyDescent="0.25">
      <c r="A207" s="6" t="s">
        <v>858</v>
      </c>
      <c r="B207" s="6" t="s">
        <v>859</v>
      </c>
      <c r="C207" s="7" t="s">
        <v>1546</v>
      </c>
      <c r="D207" s="6">
        <v>100</v>
      </c>
      <c r="E207" s="6">
        <v>0</v>
      </c>
      <c r="F207" s="6">
        <v>4.5531063119999997</v>
      </c>
      <c r="G207" s="6">
        <v>9.1836231959999992</v>
      </c>
      <c r="H207" s="6">
        <v>4.6305168840000004</v>
      </c>
      <c r="I207" s="4" t="s">
        <v>1683</v>
      </c>
    </row>
    <row r="208" spans="1:9" s="3" customFormat="1" x14ac:dyDescent="0.25">
      <c r="A208" s="6" t="s">
        <v>783</v>
      </c>
      <c r="B208" s="6" t="s">
        <v>784</v>
      </c>
      <c r="C208" s="7" t="s">
        <v>1524</v>
      </c>
      <c r="D208" s="6">
        <v>100</v>
      </c>
      <c r="E208" s="6">
        <v>0</v>
      </c>
      <c r="F208" s="6">
        <v>2.350334809</v>
      </c>
      <c r="G208" s="6">
        <v>6.7885054120000001</v>
      </c>
      <c r="H208" s="6">
        <v>4.4381706039999997</v>
      </c>
      <c r="I208" s="4" t="s">
        <v>1683</v>
      </c>
    </row>
    <row r="209" spans="1:9" s="3" customFormat="1" x14ac:dyDescent="0.25">
      <c r="A209" s="6" t="s">
        <v>497</v>
      </c>
      <c r="B209" s="6" t="s">
        <v>498</v>
      </c>
      <c r="C209" s="7" t="s">
        <v>1424</v>
      </c>
      <c r="D209" s="6">
        <v>100</v>
      </c>
      <c r="E209" s="6">
        <v>1.9999999999999999E-6</v>
      </c>
      <c r="F209" s="6">
        <v>3.5073321819999999</v>
      </c>
      <c r="G209" s="6">
        <v>7.1526685570000001</v>
      </c>
      <c r="H209" s="6">
        <v>3.6453363749999999</v>
      </c>
      <c r="I209" s="4" t="s">
        <v>1683</v>
      </c>
    </row>
    <row r="210" spans="1:9" s="3" customFormat="1" x14ac:dyDescent="0.25">
      <c r="A210" s="6" t="s">
        <v>1</v>
      </c>
      <c r="B210" s="6" t="s">
        <v>2</v>
      </c>
      <c r="C210" s="7" t="s">
        <v>1664</v>
      </c>
      <c r="D210" s="6">
        <v>100</v>
      </c>
      <c r="E210" s="6">
        <v>0</v>
      </c>
      <c r="F210" s="6">
        <v>10.895952899999999</v>
      </c>
      <c r="G210" s="6">
        <v>2.4733564430000001</v>
      </c>
      <c r="H210" s="6">
        <v>-8.4225964609999995</v>
      </c>
      <c r="I210" s="4" t="s">
        <v>1683</v>
      </c>
    </row>
    <row r="211" spans="1:9" s="3" customFormat="1" x14ac:dyDescent="0.25">
      <c r="A211" s="6" t="s">
        <v>135</v>
      </c>
      <c r="B211" s="6" t="s">
        <v>136</v>
      </c>
      <c r="C211" s="7" t="s">
        <v>1299</v>
      </c>
      <c r="D211" s="6">
        <v>100</v>
      </c>
      <c r="E211" s="6">
        <v>0</v>
      </c>
      <c r="F211" s="6">
        <v>7.9763502429999997</v>
      </c>
      <c r="G211" s="6">
        <v>5.1747453610000003</v>
      </c>
      <c r="H211" s="6">
        <v>-2.8016048819999999</v>
      </c>
      <c r="I211" s="4" t="s">
        <v>1683</v>
      </c>
    </row>
    <row r="212" spans="1:9" s="3" customFormat="1" x14ac:dyDescent="0.25">
      <c r="A212" s="6" t="s">
        <v>658</v>
      </c>
      <c r="B212" s="6" t="s">
        <v>659</v>
      </c>
      <c r="C212" s="7" t="s">
        <v>1481</v>
      </c>
      <c r="D212" s="6">
        <v>100</v>
      </c>
      <c r="E212" s="6">
        <v>0</v>
      </c>
      <c r="F212" s="6">
        <v>4.0396986210000003</v>
      </c>
      <c r="G212" s="6">
        <v>8.1140878870000002</v>
      </c>
      <c r="H212" s="6">
        <v>4.0743892649999998</v>
      </c>
      <c r="I212" s="4" t="s">
        <v>1683</v>
      </c>
    </row>
    <row r="213" spans="1:9" s="3" customFormat="1" x14ac:dyDescent="0.25">
      <c r="A213" s="6" t="s">
        <v>746</v>
      </c>
      <c r="B213" s="6" t="s">
        <v>747</v>
      </c>
      <c r="C213" s="7" t="s">
        <v>1510</v>
      </c>
      <c r="D213" s="6">
        <v>100</v>
      </c>
      <c r="E213" s="6">
        <v>0</v>
      </c>
      <c r="F213" s="6">
        <v>5.2703506249999998</v>
      </c>
      <c r="G213" s="6">
        <v>9.5914177840000008</v>
      </c>
      <c r="H213" s="6">
        <v>4.321067159</v>
      </c>
      <c r="I213" s="4" t="s">
        <v>1683</v>
      </c>
    </row>
    <row r="214" spans="1:9" s="3" customFormat="1" x14ac:dyDescent="0.25">
      <c r="A214" s="6" t="s">
        <v>356</v>
      </c>
      <c r="B214" s="6" t="s">
        <v>357</v>
      </c>
      <c r="C214" s="7" t="s">
        <v>1379</v>
      </c>
      <c r="D214" s="6">
        <v>100</v>
      </c>
      <c r="E214" s="8">
        <v>2.0000000000000001E-117</v>
      </c>
      <c r="F214" s="6">
        <v>4.7412457640000003</v>
      </c>
      <c r="G214" s="6">
        <v>7.6983930410000001</v>
      </c>
      <c r="H214" s="6">
        <v>2.9571472769999998</v>
      </c>
      <c r="I214" s="4" t="s">
        <v>1683</v>
      </c>
    </row>
    <row r="215" spans="1:9" s="3" customFormat="1" x14ac:dyDescent="0.25">
      <c r="A215" s="6" t="s">
        <v>1094</v>
      </c>
      <c r="B215" s="6" t="s">
        <v>1095</v>
      </c>
      <c r="C215" s="7" t="s">
        <v>1620</v>
      </c>
      <c r="D215" s="6">
        <v>100</v>
      </c>
      <c r="E215" s="6">
        <v>0</v>
      </c>
      <c r="F215" s="6">
        <v>3.3390181810000001</v>
      </c>
      <c r="G215" s="6">
        <v>9.4121796389999997</v>
      </c>
      <c r="H215" s="6">
        <v>6.0731614589999996</v>
      </c>
      <c r="I215" s="4" t="s">
        <v>1683</v>
      </c>
    </row>
    <row r="216" spans="1:9" s="3" customFormat="1" x14ac:dyDescent="0.25">
      <c r="A216" s="6" t="s">
        <v>1201</v>
      </c>
      <c r="B216" s="6" t="s">
        <v>1202</v>
      </c>
      <c r="C216" s="7" t="s">
        <v>1647</v>
      </c>
      <c r="D216" s="6">
        <v>100</v>
      </c>
      <c r="E216" s="6">
        <v>0</v>
      </c>
      <c r="F216" s="6">
        <v>3.71964279</v>
      </c>
      <c r="G216" s="6">
        <v>11.270160049999999</v>
      </c>
      <c r="H216" s="6">
        <v>7.5505172619999996</v>
      </c>
      <c r="I216" s="4" t="s">
        <v>1683</v>
      </c>
    </row>
    <row r="217" spans="1:9" s="3" customFormat="1" x14ac:dyDescent="0.25">
      <c r="A217" s="6" t="s">
        <v>283</v>
      </c>
      <c r="B217" s="6" t="s">
        <v>284</v>
      </c>
      <c r="C217" s="7" t="s">
        <v>1357</v>
      </c>
      <c r="D217" s="6">
        <v>100</v>
      </c>
      <c r="E217" s="8">
        <v>9.9999999999999996E-75</v>
      </c>
      <c r="F217" s="6">
        <v>4.6607237540000002</v>
      </c>
      <c r="G217" s="6">
        <v>6.8824061859999999</v>
      </c>
      <c r="H217" s="6">
        <v>2.2216824320000002</v>
      </c>
      <c r="I217" s="4" t="s">
        <v>1683</v>
      </c>
    </row>
    <row r="218" spans="1:9" s="3" customFormat="1" x14ac:dyDescent="0.25">
      <c r="A218" s="6" t="s">
        <v>29</v>
      </c>
      <c r="B218" s="6" t="s">
        <v>30</v>
      </c>
      <c r="C218" s="7" t="s">
        <v>1666</v>
      </c>
      <c r="D218" s="6">
        <v>100</v>
      </c>
      <c r="E218" s="8">
        <v>3.0000000000000003E-116</v>
      </c>
      <c r="F218" s="6">
        <v>10.30559281</v>
      </c>
      <c r="G218" s="6">
        <v>5.5660136600000003</v>
      </c>
      <c r="H218" s="6">
        <v>-4.7395791520000001</v>
      </c>
      <c r="I218" s="4" t="s">
        <v>1683</v>
      </c>
    </row>
    <row r="219" spans="1:9" s="3" customFormat="1" x14ac:dyDescent="0.25">
      <c r="A219" s="6" t="s">
        <v>341</v>
      </c>
      <c r="B219" s="6" t="s">
        <v>342</v>
      </c>
      <c r="C219" s="7" t="s">
        <v>1374</v>
      </c>
      <c r="D219" s="6">
        <v>100</v>
      </c>
      <c r="E219" s="8">
        <v>2.0000000000000001E-152</v>
      </c>
      <c r="F219" s="6">
        <v>5.5200599290000003</v>
      </c>
      <c r="G219" s="6">
        <v>8.3040023200000004</v>
      </c>
      <c r="H219" s="6">
        <v>2.7839423910000001</v>
      </c>
      <c r="I219" s="4" t="s">
        <v>1683</v>
      </c>
    </row>
    <row r="220" spans="1:9" s="3" customFormat="1" x14ac:dyDescent="0.25">
      <c r="A220" s="6" t="s">
        <v>558</v>
      </c>
      <c r="B220" s="6" t="s">
        <v>559</v>
      </c>
      <c r="C220" s="7" t="s">
        <v>1445</v>
      </c>
      <c r="D220" s="6">
        <v>100</v>
      </c>
      <c r="E220" s="6">
        <v>0</v>
      </c>
      <c r="F220" s="6">
        <v>4.4668808200000001</v>
      </c>
      <c r="G220" s="6">
        <v>8.2734265459999996</v>
      </c>
      <c r="H220" s="6">
        <v>3.806545727</v>
      </c>
      <c r="I220" s="4" t="s">
        <v>1683</v>
      </c>
    </row>
    <row r="221" spans="1:9" s="3" customFormat="1" x14ac:dyDescent="0.25">
      <c r="A221" s="6" t="s">
        <v>1078</v>
      </c>
      <c r="B221" s="6" t="s">
        <v>1079</v>
      </c>
      <c r="C221" s="7" t="s">
        <v>1614</v>
      </c>
      <c r="D221" s="6">
        <v>100</v>
      </c>
      <c r="E221" s="8">
        <v>1.9999999999999998E-21</v>
      </c>
      <c r="F221" s="6">
        <v>2.9027290899999998</v>
      </c>
      <c r="G221" s="6">
        <v>8.8709770619999997</v>
      </c>
      <c r="H221" s="6">
        <v>5.9682479720000003</v>
      </c>
      <c r="I221" s="4" t="s">
        <v>1683</v>
      </c>
    </row>
    <row r="222" spans="1:9" s="3" customFormat="1" x14ac:dyDescent="0.25">
      <c r="A222" s="6" t="s">
        <v>552</v>
      </c>
      <c r="B222" s="6" t="s">
        <v>553</v>
      </c>
      <c r="C222" s="7" t="s">
        <v>1443</v>
      </c>
      <c r="D222" s="6">
        <v>100</v>
      </c>
      <c r="E222" s="8">
        <v>2E-52</v>
      </c>
      <c r="F222" s="6">
        <v>4.972567561</v>
      </c>
      <c r="G222" s="6">
        <v>8.7542167529999997</v>
      </c>
      <c r="H222" s="6">
        <v>3.7816491920000002</v>
      </c>
      <c r="I222" s="4" t="s">
        <v>1683</v>
      </c>
    </row>
    <row r="223" spans="1:9" s="3" customFormat="1" x14ac:dyDescent="0.25">
      <c r="A223" s="6" t="s">
        <v>77</v>
      </c>
      <c r="B223" s="6" t="s">
        <v>78</v>
      </c>
      <c r="C223" s="7" t="s">
        <v>1279</v>
      </c>
      <c r="D223" s="6">
        <v>100</v>
      </c>
      <c r="E223" s="6">
        <v>0</v>
      </c>
      <c r="F223" s="6">
        <v>5.6412819340000002</v>
      </c>
      <c r="G223" s="6">
        <v>2.064319845</v>
      </c>
      <c r="H223" s="6">
        <v>-3.5769620880000002</v>
      </c>
      <c r="I223" s="4" t="s">
        <v>1683</v>
      </c>
    </row>
    <row r="224" spans="1:9" s="3" customFormat="1" x14ac:dyDescent="0.25">
      <c r="A224" s="6" t="s">
        <v>1020</v>
      </c>
      <c r="B224" s="6" t="s">
        <v>1021</v>
      </c>
      <c r="C224" s="7" t="s">
        <v>1597</v>
      </c>
      <c r="D224" s="6">
        <v>100</v>
      </c>
      <c r="E224" s="6">
        <v>0</v>
      </c>
      <c r="F224" s="6">
        <v>5.8806042989999998</v>
      </c>
      <c r="G224" s="6">
        <v>11.337893299999999</v>
      </c>
      <c r="H224" s="6">
        <v>5.4572890000000003</v>
      </c>
      <c r="I224" s="4" t="s">
        <v>1683</v>
      </c>
    </row>
    <row r="225" spans="1:9" s="3" customFormat="1" x14ac:dyDescent="0.25">
      <c r="A225" s="6" t="s">
        <v>1185</v>
      </c>
      <c r="B225" s="6" t="s">
        <v>1186</v>
      </c>
      <c r="C225" s="7" t="s">
        <v>1642</v>
      </c>
      <c r="D225" s="6">
        <v>100</v>
      </c>
      <c r="E225" s="8">
        <v>2E-85</v>
      </c>
      <c r="F225" s="6">
        <v>2.8951478590000002</v>
      </c>
      <c r="G225" s="6">
        <v>10.129477319999999</v>
      </c>
      <c r="H225" s="6">
        <v>7.2343294599999997</v>
      </c>
      <c r="I225" s="4" t="s">
        <v>1683</v>
      </c>
    </row>
    <row r="226" spans="1:9" s="3" customFormat="1" x14ac:dyDescent="0.25">
      <c r="A226" s="6" t="s">
        <v>1086</v>
      </c>
      <c r="B226" s="6" t="s">
        <v>1087</v>
      </c>
      <c r="C226" s="7" t="s">
        <v>1617</v>
      </c>
      <c r="D226" s="6">
        <v>100</v>
      </c>
      <c r="E226" s="6">
        <v>0</v>
      </c>
      <c r="F226" s="6">
        <v>1.980336656</v>
      </c>
      <c r="G226" s="6">
        <v>8.0108768040000005</v>
      </c>
      <c r="H226" s="6">
        <v>6.030540148</v>
      </c>
      <c r="I226" s="4" t="s">
        <v>1683</v>
      </c>
    </row>
    <row r="227" spans="1:9" s="3" customFormat="1" x14ac:dyDescent="0.25">
      <c r="A227" s="6" t="s">
        <v>1058</v>
      </c>
      <c r="B227" s="6" t="s">
        <v>1059</v>
      </c>
      <c r="C227" s="7" t="s">
        <v>1608</v>
      </c>
      <c r="D227" s="6">
        <v>100</v>
      </c>
      <c r="E227" s="6">
        <v>0</v>
      </c>
      <c r="F227" s="6">
        <v>3.4652364800000002</v>
      </c>
      <c r="G227" s="6">
        <v>9.1936595360000002</v>
      </c>
      <c r="H227" s="6">
        <v>5.7284230559999996</v>
      </c>
      <c r="I227" s="4" t="s">
        <v>1683</v>
      </c>
    </row>
    <row r="228" spans="1:9" s="3" customFormat="1" x14ac:dyDescent="0.25">
      <c r="A228" s="6" t="s">
        <v>614</v>
      </c>
      <c r="B228" s="6" t="s">
        <v>615</v>
      </c>
      <c r="C228" s="7" t="s">
        <v>1465</v>
      </c>
      <c r="D228" s="6">
        <v>100</v>
      </c>
      <c r="E228" s="8">
        <v>3.0000000000000001E-105</v>
      </c>
      <c r="F228" s="6">
        <v>4.5326947349999998</v>
      </c>
      <c r="G228" s="6">
        <v>8.475385825</v>
      </c>
      <c r="H228" s="6">
        <v>3.9426910899999998</v>
      </c>
      <c r="I228" s="4" t="s">
        <v>1683</v>
      </c>
    </row>
    <row r="229" spans="1:9" s="3" customFormat="1" x14ac:dyDescent="0.25">
      <c r="A229" s="6" t="s">
        <v>1236</v>
      </c>
      <c r="B229" s="6" t="s">
        <v>1237</v>
      </c>
      <c r="C229" s="7" t="s">
        <v>1654</v>
      </c>
      <c r="D229" s="6">
        <v>100</v>
      </c>
      <c r="E229" s="8">
        <v>4E-136</v>
      </c>
      <c r="F229" s="6">
        <v>1.57670651</v>
      </c>
      <c r="G229" s="6">
        <v>10.787596389999999</v>
      </c>
      <c r="H229" s="6">
        <v>9.2108898809999999</v>
      </c>
      <c r="I229" s="4" t="s">
        <v>1683</v>
      </c>
    </row>
    <row r="230" spans="1:9" s="3" customFormat="1" x14ac:dyDescent="0.25">
      <c r="A230" s="6" t="s">
        <v>459</v>
      </c>
      <c r="B230" s="6" t="s">
        <v>460</v>
      </c>
      <c r="C230" s="7" t="s">
        <v>1412</v>
      </c>
      <c r="D230" s="6">
        <v>100</v>
      </c>
      <c r="E230" s="6">
        <v>0</v>
      </c>
      <c r="F230" s="6">
        <v>4.9672129900000002</v>
      </c>
      <c r="G230" s="6">
        <v>8.5112298969999998</v>
      </c>
      <c r="H230" s="6">
        <v>3.544016907</v>
      </c>
      <c r="I230" s="4" t="s">
        <v>1683</v>
      </c>
    </row>
    <row r="231" spans="1:9" s="3" customFormat="1" x14ac:dyDescent="0.25">
      <c r="A231" s="6" t="s">
        <v>710</v>
      </c>
      <c r="B231" s="6" t="s">
        <v>711</v>
      </c>
      <c r="C231" s="7" t="s">
        <v>1498</v>
      </c>
      <c r="D231" s="6">
        <v>100</v>
      </c>
      <c r="E231" s="6">
        <v>0</v>
      </c>
      <c r="F231" s="6">
        <v>4.2855234769999999</v>
      </c>
      <c r="G231" s="6">
        <v>8.5150546390000006</v>
      </c>
      <c r="H231" s="6">
        <v>4.2295311619999998</v>
      </c>
      <c r="I231" s="4" t="s">
        <v>1683</v>
      </c>
    </row>
    <row r="232" spans="1:9" s="3" customFormat="1" x14ac:dyDescent="0.25">
      <c r="A232" s="6" t="s">
        <v>141</v>
      </c>
      <c r="B232" s="6" t="s">
        <v>142</v>
      </c>
      <c r="C232" s="7" t="s">
        <v>1302</v>
      </c>
      <c r="D232" s="6">
        <v>100</v>
      </c>
      <c r="E232" s="6">
        <v>0</v>
      </c>
      <c r="F232" s="6">
        <v>10.925702960000001</v>
      </c>
      <c r="G232" s="6">
        <v>8.1386827319999995</v>
      </c>
      <c r="H232" s="6">
        <v>-2.7870202239999999</v>
      </c>
      <c r="I232" s="4" t="s">
        <v>1683</v>
      </c>
    </row>
    <row r="233" spans="1:9" s="3" customFormat="1" x14ac:dyDescent="0.25">
      <c r="A233" s="6" t="s">
        <v>776</v>
      </c>
      <c r="B233" s="6" t="s">
        <v>777</v>
      </c>
      <c r="C233" s="7" t="s">
        <v>1521</v>
      </c>
      <c r="D233" s="6">
        <v>100</v>
      </c>
      <c r="E233" s="8">
        <v>3.0000000000000001E-180</v>
      </c>
      <c r="F233" s="6">
        <v>3.3304266330000001</v>
      </c>
      <c r="G233" s="6">
        <v>7.7539920100000002</v>
      </c>
      <c r="H233" s="6">
        <v>4.4235653770000001</v>
      </c>
      <c r="I233" s="4" t="s">
        <v>1683</v>
      </c>
    </row>
    <row r="234" spans="1:9" s="3" customFormat="1" x14ac:dyDescent="0.25">
      <c r="A234" s="6" t="s">
        <v>1207</v>
      </c>
      <c r="B234" s="6" t="s">
        <v>1208</v>
      </c>
      <c r="C234" s="7" t="s">
        <v>1649</v>
      </c>
      <c r="D234" s="6">
        <v>100</v>
      </c>
      <c r="E234" s="8">
        <v>1E-51</v>
      </c>
      <c r="F234" s="6">
        <v>3.636052141</v>
      </c>
      <c r="G234" s="6">
        <v>11.31950309</v>
      </c>
      <c r="H234" s="6">
        <v>7.6834509520000003</v>
      </c>
      <c r="I234" s="4" t="s">
        <v>1683</v>
      </c>
    </row>
    <row r="235" spans="1:9" s="3" customFormat="1" x14ac:dyDescent="0.25">
      <c r="A235" s="6" t="s">
        <v>3</v>
      </c>
      <c r="B235" s="6" t="s">
        <v>4</v>
      </c>
      <c r="C235" s="7" t="s">
        <v>1244</v>
      </c>
      <c r="D235" s="6">
        <v>100</v>
      </c>
      <c r="E235" s="8">
        <v>3E-103</v>
      </c>
      <c r="F235" s="6">
        <v>10.78453268</v>
      </c>
      <c r="G235" s="6">
        <v>2.9905262889999999</v>
      </c>
      <c r="H235" s="6">
        <v>-7.794006392</v>
      </c>
      <c r="I235" s="4" t="s">
        <v>1683</v>
      </c>
    </row>
    <row r="236" spans="1:9" s="3" customFormat="1" x14ac:dyDescent="0.25">
      <c r="A236" s="6" t="s">
        <v>1092</v>
      </c>
      <c r="B236" s="6" t="s">
        <v>1093</v>
      </c>
      <c r="C236" s="7" t="s">
        <v>1619</v>
      </c>
      <c r="D236" s="6">
        <v>100</v>
      </c>
      <c r="E236" s="8">
        <v>1E-99</v>
      </c>
      <c r="F236" s="6">
        <v>4.0825456640000004</v>
      </c>
      <c r="G236" s="6">
        <v>10.13784948</v>
      </c>
      <c r="H236" s="6">
        <v>6.0553038209999999</v>
      </c>
      <c r="I236" s="4" t="s">
        <v>1683</v>
      </c>
    </row>
    <row r="237" spans="1:9" s="3" customFormat="1" x14ac:dyDescent="0.25">
      <c r="A237" s="6" t="s">
        <v>946</v>
      </c>
      <c r="B237" s="6" t="s">
        <v>947</v>
      </c>
      <c r="C237" s="7" t="s">
        <v>1575</v>
      </c>
      <c r="D237" s="6">
        <v>100</v>
      </c>
      <c r="E237" s="8">
        <v>3E-176</v>
      </c>
      <c r="F237" s="6">
        <v>3.6230170350000002</v>
      </c>
      <c r="G237" s="6">
        <v>8.606591753</v>
      </c>
      <c r="H237" s="6">
        <v>4.9835747179999998</v>
      </c>
      <c r="I237" s="4" t="s">
        <v>1683</v>
      </c>
    </row>
    <row r="238" spans="1:9" s="3" customFormat="1" x14ac:dyDescent="0.25">
      <c r="A238" s="6" t="s">
        <v>71</v>
      </c>
      <c r="B238" s="6" t="s">
        <v>72</v>
      </c>
      <c r="C238" s="7" t="s">
        <v>1276</v>
      </c>
      <c r="D238" s="6">
        <v>99.95</v>
      </c>
      <c r="E238" s="6">
        <v>0</v>
      </c>
      <c r="F238" s="6">
        <v>8.30695753</v>
      </c>
      <c r="G238" s="6">
        <v>4.5818835050000004</v>
      </c>
      <c r="H238" s="6">
        <v>-3.7250740250000001</v>
      </c>
      <c r="I238" s="4" t="s">
        <v>1683</v>
      </c>
    </row>
    <row r="239" spans="1:9" s="3" customFormat="1" x14ac:dyDescent="0.25">
      <c r="A239" s="6" t="s">
        <v>205</v>
      </c>
      <c r="B239" s="6" t="s">
        <v>206</v>
      </c>
      <c r="C239" s="7" t="s">
        <v>1329</v>
      </c>
      <c r="D239" s="6">
        <v>99.94</v>
      </c>
      <c r="E239" s="6">
        <v>0</v>
      </c>
      <c r="F239" s="6">
        <v>4.9889544140000002</v>
      </c>
      <c r="G239" s="6">
        <v>3.5501989690000002</v>
      </c>
      <c r="H239" s="6">
        <v>-1.438755445</v>
      </c>
      <c r="I239" s="4" t="s">
        <v>1683</v>
      </c>
    </row>
    <row r="240" spans="1:9" s="3" customFormat="1" x14ac:dyDescent="0.25">
      <c r="A240" s="6" t="s">
        <v>157</v>
      </c>
      <c r="B240" s="6" t="s">
        <v>158</v>
      </c>
      <c r="C240" s="7" t="s">
        <v>1309</v>
      </c>
      <c r="D240" s="6">
        <v>99.93</v>
      </c>
      <c r="E240" s="6">
        <v>0</v>
      </c>
      <c r="F240" s="6">
        <v>11.89803502</v>
      </c>
      <c r="G240" s="6">
        <v>9.3662938140000005</v>
      </c>
      <c r="H240" s="6">
        <v>-2.5317412049999999</v>
      </c>
      <c r="I240" s="4" t="s">
        <v>1683</v>
      </c>
    </row>
    <row r="241" spans="1:9" s="3" customFormat="1" x14ac:dyDescent="0.25">
      <c r="A241" s="6" t="s">
        <v>195</v>
      </c>
      <c r="B241" s="6" t="s">
        <v>196</v>
      </c>
      <c r="C241" s="7" t="s">
        <v>1325</v>
      </c>
      <c r="D241" s="6">
        <v>99.92</v>
      </c>
      <c r="E241" s="6">
        <v>0</v>
      </c>
      <c r="F241" s="6">
        <v>6.6848426659999998</v>
      </c>
      <c r="G241" s="6">
        <v>5.0546162370000003</v>
      </c>
      <c r="H241" s="6">
        <v>-1.6302264289999999</v>
      </c>
      <c r="I241" s="4" t="s">
        <v>1683</v>
      </c>
    </row>
    <row r="242" spans="1:9" s="3" customFormat="1" x14ac:dyDescent="0.25">
      <c r="A242" s="6" t="s">
        <v>19</v>
      </c>
      <c r="B242" s="6" t="s">
        <v>20</v>
      </c>
      <c r="C242" s="7" t="s">
        <v>1251</v>
      </c>
      <c r="D242" s="6">
        <v>99.91</v>
      </c>
      <c r="E242" s="6">
        <v>0</v>
      </c>
      <c r="F242" s="6">
        <v>9.7602463650000004</v>
      </c>
      <c r="G242" s="6">
        <v>4.4206634019999997</v>
      </c>
      <c r="H242" s="6">
        <v>-5.3395829629999998</v>
      </c>
      <c r="I242" s="4" t="s">
        <v>1683</v>
      </c>
    </row>
    <row r="243" spans="1:9" s="3" customFormat="1" x14ac:dyDescent="0.25">
      <c r="A243" s="6" t="s">
        <v>592</v>
      </c>
      <c r="B243" s="6" t="s">
        <v>593</v>
      </c>
      <c r="C243" s="7" t="s">
        <v>1458</v>
      </c>
      <c r="D243" s="6">
        <v>99.91</v>
      </c>
      <c r="E243" s="6">
        <v>0</v>
      </c>
      <c r="F243" s="6">
        <v>4.1598731789999999</v>
      </c>
      <c r="G243" s="6">
        <v>8.0531646909999992</v>
      </c>
      <c r="H243" s="6">
        <v>3.8932915110000001</v>
      </c>
      <c r="I243" s="4" t="s">
        <v>1683</v>
      </c>
    </row>
    <row r="244" spans="1:9" s="3" customFormat="1" x14ac:dyDescent="0.25">
      <c r="A244" s="6" t="s">
        <v>165</v>
      </c>
      <c r="B244" s="6" t="s">
        <v>166</v>
      </c>
      <c r="C244" s="7" t="s">
        <v>1313</v>
      </c>
      <c r="D244" s="6">
        <v>99.89</v>
      </c>
      <c r="E244" s="6">
        <v>0</v>
      </c>
      <c r="F244" s="6">
        <v>9.3274702210000004</v>
      </c>
      <c r="G244" s="6">
        <v>6.9908015460000001</v>
      </c>
      <c r="H244" s="6">
        <v>-2.3366686749999999</v>
      </c>
      <c r="I244" s="4" t="s">
        <v>1683</v>
      </c>
    </row>
    <row r="245" spans="1:9" s="3" customFormat="1" x14ac:dyDescent="0.25">
      <c r="A245" s="6" t="s">
        <v>306</v>
      </c>
      <c r="B245" s="6" t="s">
        <v>307</v>
      </c>
      <c r="C245" s="7" t="s">
        <v>1364</v>
      </c>
      <c r="D245" s="6">
        <v>99.88</v>
      </c>
      <c r="E245" s="6">
        <v>0</v>
      </c>
      <c r="F245" s="6">
        <v>6.7644336579999997</v>
      </c>
      <c r="G245" s="6">
        <v>9.1496280930000005</v>
      </c>
      <c r="H245" s="6">
        <v>2.3851944349999998</v>
      </c>
      <c r="I245" s="4" t="s">
        <v>1683</v>
      </c>
    </row>
    <row r="246" spans="1:9" s="3" customFormat="1" x14ac:dyDescent="0.25">
      <c r="A246" s="6" t="s">
        <v>49</v>
      </c>
      <c r="B246" s="6" t="s">
        <v>50</v>
      </c>
      <c r="C246" s="7" t="s">
        <v>1265</v>
      </c>
      <c r="D246" s="6">
        <v>99.87</v>
      </c>
      <c r="E246" s="6">
        <v>0</v>
      </c>
      <c r="F246" s="6">
        <v>6.6880331030000004</v>
      </c>
      <c r="G246" s="6">
        <v>2.6588811859999999</v>
      </c>
      <c r="H246" s="6">
        <v>-4.0291519170000001</v>
      </c>
      <c r="I246" s="4" t="s">
        <v>1683</v>
      </c>
    </row>
    <row r="247" spans="1:9" s="3" customFormat="1" x14ac:dyDescent="0.25">
      <c r="A247" s="6" t="s">
        <v>41</v>
      </c>
      <c r="B247" s="6" t="s">
        <v>42</v>
      </c>
      <c r="C247" s="7" t="s">
        <v>1261</v>
      </c>
      <c r="D247" s="6">
        <v>99.86</v>
      </c>
      <c r="E247" s="6">
        <v>0</v>
      </c>
      <c r="F247" s="6">
        <v>7.7164434799999997</v>
      </c>
      <c r="G247" s="6">
        <v>3.5021368559999999</v>
      </c>
      <c r="H247" s="6">
        <v>-4.2143066239999998</v>
      </c>
      <c r="I247" s="4" t="s">
        <v>1683</v>
      </c>
    </row>
    <row r="248" spans="1:9" s="3" customFormat="1" x14ac:dyDescent="0.25">
      <c r="A248" s="6" t="s">
        <v>115</v>
      </c>
      <c r="B248" s="6" t="s">
        <v>116</v>
      </c>
      <c r="C248" s="7" t="s">
        <v>1292</v>
      </c>
      <c r="D248" s="6">
        <v>99.85</v>
      </c>
      <c r="E248" s="6">
        <v>0</v>
      </c>
      <c r="F248" s="6">
        <v>9.7138154379999992</v>
      </c>
      <c r="G248" s="6">
        <v>6.6823677840000002</v>
      </c>
      <c r="H248" s="6">
        <v>-3.031447655</v>
      </c>
      <c r="I248" s="4" t="s">
        <v>1683</v>
      </c>
    </row>
    <row r="249" spans="1:9" s="3" customFormat="1" x14ac:dyDescent="0.25">
      <c r="A249" s="6" t="s">
        <v>852</v>
      </c>
      <c r="B249" s="6" t="s">
        <v>853</v>
      </c>
      <c r="C249" s="7" t="s">
        <v>1543</v>
      </c>
      <c r="D249" s="6">
        <v>99.85</v>
      </c>
      <c r="E249" s="6">
        <v>0</v>
      </c>
      <c r="F249" s="6">
        <v>6.2438084199999997</v>
      </c>
      <c r="G249" s="6">
        <v>10.866502840000001</v>
      </c>
      <c r="H249" s="6">
        <v>4.6226944149999998</v>
      </c>
      <c r="I249" s="4" t="s">
        <v>1683</v>
      </c>
    </row>
    <row r="250" spans="1:9" s="3" customFormat="1" x14ac:dyDescent="0.25">
      <c r="A250" s="6" t="s">
        <v>33</v>
      </c>
      <c r="B250" s="6" t="s">
        <v>34</v>
      </c>
      <c r="C250" s="7" t="s">
        <v>1257</v>
      </c>
      <c r="D250" s="6">
        <v>99.84</v>
      </c>
      <c r="E250" s="6">
        <v>0</v>
      </c>
      <c r="F250" s="6">
        <v>11.58378336</v>
      </c>
      <c r="G250" s="6">
        <v>7.1225708760000002</v>
      </c>
      <c r="H250" s="6">
        <v>-4.4612124819999996</v>
      </c>
      <c r="I250" s="4" t="s">
        <v>1683</v>
      </c>
    </row>
    <row r="251" spans="1:9" s="3" customFormat="1" x14ac:dyDescent="0.25">
      <c r="A251" s="6" t="s">
        <v>1062</v>
      </c>
      <c r="B251" s="6" t="s">
        <v>1063</v>
      </c>
      <c r="C251" s="7" t="s">
        <v>1610</v>
      </c>
      <c r="D251" s="6">
        <v>99.84</v>
      </c>
      <c r="E251" s="6">
        <v>0</v>
      </c>
      <c r="F251" s="6">
        <v>4.6098257440000001</v>
      </c>
      <c r="G251" s="6">
        <v>10.37088273</v>
      </c>
      <c r="H251" s="6">
        <v>5.761056988</v>
      </c>
      <c r="I251" s="4" t="s">
        <v>1683</v>
      </c>
    </row>
    <row r="252" spans="1:9" s="3" customFormat="1" x14ac:dyDescent="0.25">
      <c r="A252" s="6" t="s">
        <v>1195</v>
      </c>
      <c r="B252" s="6" t="s">
        <v>1196</v>
      </c>
      <c r="C252" s="7" t="s">
        <v>1644</v>
      </c>
      <c r="D252" s="6">
        <v>99.83</v>
      </c>
      <c r="E252" s="6">
        <v>0</v>
      </c>
      <c r="F252" s="6">
        <v>3.4007639040000002</v>
      </c>
      <c r="G252" s="6">
        <v>10.877853350000001</v>
      </c>
      <c r="H252" s="6">
        <v>7.4770894459999999</v>
      </c>
      <c r="I252" s="4" t="s">
        <v>1683</v>
      </c>
    </row>
    <row r="253" spans="1:9" s="3" customFormat="1" x14ac:dyDescent="0.25">
      <c r="A253" s="6" t="s">
        <v>213</v>
      </c>
      <c r="B253" s="6" t="s">
        <v>214</v>
      </c>
      <c r="C253" s="7" t="s">
        <v>1332</v>
      </c>
      <c r="D253" s="6">
        <v>99.81</v>
      </c>
      <c r="E253" s="6">
        <v>0</v>
      </c>
      <c r="F253" s="6">
        <v>6.9283731599999996</v>
      </c>
      <c r="G253" s="6">
        <v>8.4784198449999995</v>
      </c>
      <c r="H253" s="6">
        <v>1.5500466850000001</v>
      </c>
      <c r="I253" s="4" t="s">
        <v>1683</v>
      </c>
    </row>
    <row r="254" spans="1:9" s="3" customFormat="1" x14ac:dyDescent="0.25">
      <c r="A254" s="6" t="s">
        <v>155</v>
      </c>
      <c r="B254" s="6" t="s">
        <v>156</v>
      </c>
      <c r="C254" s="7" t="s">
        <v>1308</v>
      </c>
      <c r="D254" s="6">
        <v>99.81</v>
      </c>
      <c r="E254" s="6">
        <v>0</v>
      </c>
      <c r="F254" s="6">
        <v>7.1109859760000003</v>
      </c>
      <c r="G254" s="6">
        <v>4.5528605669999997</v>
      </c>
      <c r="H254" s="6">
        <v>-2.5581254090000001</v>
      </c>
      <c r="I254" s="4" t="s">
        <v>1683</v>
      </c>
    </row>
    <row r="255" spans="1:9" s="3" customFormat="1" x14ac:dyDescent="0.25">
      <c r="A255" s="6" t="s">
        <v>455</v>
      </c>
      <c r="B255" s="6" t="s">
        <v>456</v>
      </c>
      <c r="C255" s="7" t="s">
        <v>1410</v>
      </c>
      <c r="D255" s="6">
        <v>99.81</v>
      </c>
      <c r="E255" s="6">
        <v>0</v>
      </c>
      <c r="F255" s="6">
        <v>5.3722283620000004</v>
      </c>
      <c r="G255" s="6">
        <v>8.9094479379999996</v>
      </c>
      <c r="H255" s="6">
        <v>3.537219576</v>
      </c>
      <c r="I255" s="4" t="s">
        <v>1683</v>
      </c>
    </row>
    <row r="256" spans="1:9" s="3" customFormat="1" x14ac:dyDescent="0.25">
      <c r="A256" s="6" t="s">
        <v>1242</v>
      </c>
      <c r="B256" s="6" t="s">
        <v>1243</v>
      </c>
      <c r="C256" s="7" t="s">
        <v>1656</v>
      </c>
      <c r="D256" s="6">
        <v>99.79</v>
      </c>
      <c r="E256" s="6">
        <v>0</v>
      </c>
      <c r="F256" s="6">
        <v>2.2125895290000002</v>
      </c>
      <c r="G256" s="6">
        <v>13.29997887</v>
      </c>
      <c r="H256" s="6">
        <v>11.08738934</v>
      </c>
      <c r="I256" s="4" t="s">
        <v>1683</v>
      </c>
    </row>
    <row r="257" spans="1:9" s="3" customFormat="1" x14ac:dyDescent="0.25">
      <c r="A257" s="6" t="s">
        <v>780</v>
      </c>
      <c r="B257" s="6" t="s">
        <v>781</v>
      </c>
      <c r="C257" s="7" t="s">
        <v>1522</v>
      </c>
      <c r="D257" s="6">
        <v>99.79</v>
      </c>
      <c r="E257" s="6">
        <v>0</v>
      </c>
      <c r="F257" s="6">
        <v>5.6524932100000003</v>
      </c>
      <c r="G257" s="6">
        <v>10.084190209999999</v>
      </c>
      <c r="H257" s="6">
        <v>4.4316969960000003</v>
      </c>
      <c r="I257" s="4" t="s">
        <v>1683</v>
      </c>
    </row>
    <row r="258" spans="1:9" s="3" customFormat="1" x14ac:dyDescent="0.25">
      <c r="A258" s="6" t="s">
        <v>310</v>
      </c>
      <c r="B258" s="6" t="s">
        <v>311</v>
      </c>
      <c r="C258" s="7" t="s">
        <v>1366</v>
      </c>
      <c r="D258" s="6">
        <v>99.78</v>
      </c>
      <c r="E258" s="6">
        <v>0</v>
      </c>
      <c r="F258" s="6">
        <v>5.0348240640000004</v>
      </c>
      <c r="G258" s="6">
        <v>7.5064783510000002</v>
      </c>
      <c r="H258" s="6">
        <v>2.4716542869999998</v>
      </c>
      <c r="I258" s="4" t="s">
        <v>1683</v>
      </c>
    </row>
    <row r="259" spans="1:9" s="3" customFormat="1" x14ac:dyDescent="0.25">
      <c r="A259" s="6" t="s">
        <v>856</v>
      </c>
      <c r="B259" s="6" t="s">
        <v>857</v>
      </c>
      <c r="C259" s="7" t="s">
        <v>1545</v>
      </c>
      <c r="D259" s="6">
        <v>99.78</v>
      </c>
      <c r="E259" s="6">
        <v>0</v>
      </c>
      <c r="F259" s="6">
        <v>3.4873307269999998</v>
      </c>
      <c r="G259" s="6">
        <v>8.1157412369999999</v>
      </c>
      <c r="H259" s="6">
        <v>4.6284105100000001</v>
      </c>
      <c r="I259" s="4" t="s">
        <v>1683</v>
      </c>
    </row>
    <row r="260" spans="1:9" s="3" customFormat="1" x14ac:dyDescent="0.25">
      <c r="A260" s="6" t="s">
        <v>1100</v>
      </c>
      <c r="B260" s="6" t="s">
        <v>1101</v>
      </c>
      <c r="C260" s="7" t="s">
        <v>1622</v>
      </c>
      <c r="D260" s="6">
        <v>99.78</v>
      </c>
      <c r="E260" s="6">
        <v>0</v>
      </c>
      <c r="F260" s="6">
        <v>3.2268136109999999</v>
      </c>
      <c r="G260" s="6">
        <v>9.324592268</v>
      </c>
      <c r="H260" s="6">
        <v>6.0977786570000001</v>
      </c>
      <c r="I260" s="4" t="s">
        <v>1683</v>
      </c>
    </row>
    <row r="261" spans="1:9" s="3" customFormat="1" x14ac:dyDescent="0.25">
      <c r="A261" s="6" t="s">
        <v>25</v>
      </c>
      <c r="B261" s="6" t="s">
        <v>26</v>
      </c>
      <c r="C261" s="7" t="s">
        <v>1254</v>
      </c>
      <c r="D261" s="6">
        <v>99.78</v>
      </c>
      <c r="E261" s="6">
        <v>0</v>
      </c>
      <c r="F261" s="6">
        <v>7.6064873439999996</v>
      </c>
      <c r="G261" s="6">
        <v>2.818707216</v>
      </c>
      <c r="H261" s="6">
        <v>-4.7877801270000004</v>
      </c>
      <c r="I261" s="4" t="s">
        <v>1683</v>
      </c>
    </row>
    <row r="262" spans="1:9" s="3" customFormat="1" x14ac:dyDescent="0.25">
      <c r="A262" s="6" t="s">
        <v>111</v>
      </c>
      <c r="B262" s="6" t="s">
        <v>112</v>
      </c>
      <c r="C262" s="7" t="s">
        <v>1291</v>
      </c>
      <c r="D262" s="6">
        <v>99.77</v>
      </c>
      <c r="E262" s="6">
        <v>0</v>
      </c>
      <c r="F262" s="6">
        <v>7.7020731600000003</v>
      </c>
      <c r="G262" s="6">
        <v>4.5852270620000004</v>
      </c>
      <c r="H262" s="6">
        <v>-3.116846099</v>
      </c>
      <c r="I262" s="4" t="s">
        <v>1683</v>
      </c>
    </row>
    <row r="263" spans="1:9" s="3" customFormat="1" x14ac:dyDescent="0.25">
      <c r="A263" s="6" t="s">
        <v>962</v>
      </c>
      <c r="B263" s="6" t="s">
        <v>963</v>
      </c>
      <c r="C263" s="7" t="s">
        <v>1579</v>
      </c>
      <c r="D263" s="6">
        <v>99.77</v>
      </c>
      <c r="E263" s="6">
        <v>0</v>
      </c>
      <c r="F263" s="6">
        <v>4.8596317789999999</v>
      </c>
      <c r="G263" s="6">
        <v>9.9826541239999997</v>
      </c>
      <c r="H263" s="6">
        <v>5.1230223449999999</v>
      </c>
      <c r="I263" s="4" t="s">
        <v>1683</v>
      </c>
    </row>
    <row r="264" spans="1:9" s="3" customFormat="1" x14ac:dyDescent="0.25">
      <c r="A264" s="6" t="s">
        <v>181</v>
      </c>
      <c r="B264" s="6" t="s">
        <v>182</v>
      </c>
      <c r="C264" s="7" t="s">
        <v>1319</v>
      </c>
      <c r="D264" s="6">
        <v>99.76</v>
      </c>
      <c r="E264" s="6">
        <v>0</v>
      </c>
      <c r="F264" s="6">
        <v>6.5124473350000001</v>
      </c>
      <c r="G264" s="6">
        <v>4.2764164950000003</v>
      </c>
      <c r="H264" s="6">
        <v>-2.2360308400000002</v>
      </c>
      <c r="I264" s="4" t="s">
        <v>1683</v>
      </c>
    </row>
    <row r="265" spans="1:9" s="3" customFormat="1" x14ac:dyDescent="0.25">
      <c r="A265" s="6" t="s">
        <v>910</v>
      </c>
      <c r="B265" s="6" t="s">
        <v>911</v>
      </c>
      <c r="C265" s="7" t="s">
        <v>1566</v>
      </c>
      <c r="D265" s="6">
        <v>99.75</v>
      </c>
      <c r="E265" s="6">
        <v>0</v>
      </c>
      <c r="F265" s="6">
        <v>2.2513316790000002</v>
      </c>
      <c r="G265" s="6">
        <v>7.0720378869999996</v>
      </c>
      <c r="H265" s="6">
        <v>4.8207062069999997</v>
      </c>
      <c r="I265" s="4" t="s">
        <v>1683</v>
      </c>
    </row>
    <row r="266" spans="1:9" s="3" customFormat="1" x14ac:dyDescent="0.25">
      <c r="A266" s="6" t="s">
        <v>173</v>
      </c>
      <c r="B266" s="6" t="s">
        <v>174</v>
      </c>
      <c r="C266" s="7" t="s">
        <v>1316</v>
      </c>
      <c r="D266" s="6">
        <v>99.75</v>
      </c>
      <c r="E266" s="6">
        <v>0</v>
      </c>
      <c r="F266" s="6">
        <v>7.3415009910000002</v>
      </c>
      <c r="G266" s="6">
        <v>5.0221018040000001</v>
      </c>
      <c r="H266" s="6">
        <v>-2.3193991870000001</v>
      </c>
      <c r="I266" s="4" t="s">
        <v>1683</v>
      </c>
    </row>
    <row r="267" spans="1:9" s="3" customFormat="1" x14ac:dyDescent="0.25">
      <c r="A267" s="6" t="s">
        <v>770</v>
      </c>
      <c r="B267" s="6" t="s">
        <v>771</v>
      </c>
      <c r="C267" s="7" t="s">
        <v>1519</v>
      </c>
      <c r="D267" s="6">
        <v>99.73</v>
      </c>
      <c r="E267" s="6">
        <v>0</v>
      </c>
      <c r="F267" s="6">
        <v>3.9193822150000002</v>
      </c>
      <c r="G267" s="6">
        <v>8.322826804</v>
      </c>
      <c r="H267" s="6">
        <v>4.4034445900000003</v>
      </c>
      <c r="I267" s="4" t="s">
        <v>1683</v>
      </c>
    </row>
    <row r="268" spans="1:9" s="3" customFormat="1" x14ac:dyDescent="0.25">
      <c r="A268" s="6" t="s">
        <v>752</v>
      </c>
      <c r="B268" s="6" t="s">
        <v>753</v>
      </c>
      <c r="C268" s="7" t="s">
        <v>1513</v>
      </c>
      <c r="D268" s="6">
        <v>99.73</v>
      </c>
      <c r="E268" s="6">
        <v>0</v>
      </c>
      <c r="F268" s="6">
        <v>4.069750591</v>
      </c>
      <c r="G268" s="6">
        <v>8.3932701030000008</v>
      </c>
      <c r="H268" s="6">
        <v>4.3235195119999998</v>
      </c>
      <c r="I268" s="4" t="s">
        <v>1683</v>
      </c>
    </row>
    <row r="269" spans="1:9" s="3" customFormat="1" x14ac:dyDescent="0.25">
      <c r="A269" s="6" t="s">
        <v>75</v>
      </c>
      <c r="B269" s="6" t="s">
        <v>76</v>
      </c>
      <c r="C269" s="7" t="s">
        <v>1278</v>
      </c>
      <c r="D269" s="6">
        <v>99.73</v>
      </c>
      <c r="E269" s="6">
        <v>0</v>
      </c>
      <c r="F269" s="6">
        <v>8.4859921039999993</v>
      </c>
      <c r="G269" s="6">
        <v>4.8758963919999996</v>
      </c>
      <c r="H269" s="6">
        <v>-3.6100957120000001</v>
      </c>
      <c r="I269" s="4" t="s">
        <v>1683</v>
      </c>
    </row>
    <row r="270" spans="1:9" s="3" customFormat="1" x14ac:dyDescent="0.25">
      <c r="A270" s="6" t="s">
        <v>974</v>
      </c>
      <c r="B270" s="6" t="s">
        <v>975</v>
      </c>
      <c r="C270" s="7" t="s">
        <v>1582</v>
      </c>
      <c r="D270" s="6">
        <v>99.73</v>
      </c>
      <c r="E270" s="6">
        <v>0</v>
      </c>
      <c r="F270" s="6">
        <v>5.9500789479999998</v>
      </c>
      <c r="G270" s="6">
        <v>11.123901289999999</v>
      </c>
      <c r="H270" s="6">
        <v>5.1738223410000002</v>
      </c>
      <c r="I270" s="4" t="s">
        <v>1683</v>
      </c>
    </row>
    <row r="271" spans="1:9" s="3" customFormat="1" x14ac:dyDescent="0.25">
      <c r="A271" s="6" t="s">
        <v>744</v>
      </c>
      <c r="B271" s="6" t="s">
        <v>745</v>
      </c>
      <c r="C271" s="7" t="s">
        <v>1509</v>
      </c>
      <c r="D271" s="6">
        <v>99.72</v>
      </c>
      <c r="E271" s="6">
        <v>0</v>
      </c>
      <c r="F271" s="6">
        <v>4.1817762270000003</v>
      </c>
      <c r="G271" s="6">
        <v>8.4871997419999996</v>
      </c>
      <c r="H271" s="6">
        <v>4.3054235150000002</v>
      </c>
      <c r="I271" s="4" t="s">
        <v>1683</v>
      </c>
    </row>
    <row r="272" spans="1:9" s="3" customFormat="1" x14ac:dyDescent="0.25">
      <c r="A272" s="6" t="s">
        <v>89</v>
      </c>
      <c r="B272" s="6" t="s">
        <v>90</v>
      </c>
      <c r="C272" s="7" t="s">
        <v>1283</v>
      </c>
      <c r="D272" s="6">
        <v>99.72</v>
      </c>
      <c r="E272" s="6">
        <v>0</v>
      </c>
      <c r="F272" s="6">
        <v>8.3025634929999992</v>
      </c>
      <c r="G272" s="6">
        <v>4.8310069589999998</v>
      </c>
      <c r="H272" s="6">
        <v>-3.4715565339999999</v>
      </c>
      <c r="I272" s="4" t="s">
        <v>1683</v>
      </c>
    </row>
    <row r="273" spans="1:9" s="3" customFormat="1" x14ac:dyDescent="0.25">
      <c r="A273" s="6" t="s">
        <v>35</v>
      </c>
      <c r="B273" s="6" t="s">
        <v>36</v>
      </c>
      <c r="C273" s="7" t="s">
        <v>1258</v>
      </c>
      <c r="D273" s="6">
        <v>99.72</v>
      </c>
      <c r="E273" s="6">
        <v>0</v>
      </c>
      <c r="F273" s="6">
        <v>8.3305203559999992</v>
      </c>
      <c r="G273" s="6">
        <v>3.892671134</v>
      </c>
      <c r="H273" s="6">
        <v>-4.4378492219999996</v>
      </c>
      <c r="I273" s="4" t="s">
        <v>1683</v>
      </c>
    </row>
    <row r="274" spans="1:9" s="3" customFormat="1" x14ac:dyDescent="0.25">
      <c r="A274" s="6" t="s">
        <v>387</v>
      </c>
      <c r="B274" s="6" t="s">
        <v>388</v>
      </c>
      <c r="C274" s="7" t="s">
        <v>1389</v>
      </c>
      <c r="D274" s="6">
        <v>99.71</v>
      </c>
      <c r="E274" s="6">
        <v>0</v>
      </c>
      <c r="F274" s="6">
        <v>6.9579713999999999</v>
      </c>
      <c r="G274" s="6">
        <v>10.168737630000001</v>
      </c>
      <c r="H274" s="6">
        <v>3.2107662289999999</v>
      </c>
      <c r="I274" s="4" t="s">
        <v>1683</v>
      </c>
    </row>
    <row r="275" spans="1:9" s="3" customFormat="1" x14ac:dyDescent="0.25">
      <c r="A275" s="6" t="s">
        <v>646</v>
      </c>
      <c r="B275" s="6" t="s">
        <v>647</v>
      </c>
      <c r="C275" s="7" t="s">
        <v>1477</v>
      </c>
      <c r="D275" s="6">
        <v>99.71</v>
      </c>
      <c r="E275" s="6">
        <v>0</v>
      </c>
      <c r="F275" s="6">
        <v>3.567698021</v>
      </c>
      <c r="G275" s="6">
        <v>7.6045600520000001</v>
      </c>
      <c r="H275" s="6">
        <v>4.03686203</v>
      </c>
      <c r="I275" s="4" t="s">
        <v>1683</v>
      </c>
    </row>
    <row r="276" spans="1:9" s="3" customFormat="1" x14ac:dyDescent="0.25">
      <c r="A276" s="6" t="s">
        <v>17</v>
      </c>
      <c r="B276" s="6" t="s">
        <v>18</v>
      </c>
      <c r="C276" s="7" t="s">
        <v>1250</v>
      </c>
      <c r="D276" s="6">
        <v>99.71</v>
      </c>
      <c r="E276" s="6">
        <v>0</v>
      </c>
      <c r="F276" s="6">
        <v>8.9584224219999999</v>
      </c>
      <c r="G276" s="6">
        <v>3.5986015459999998</v>
      </c>
      <c r="H276" s="6">
        <v>-5.3598208759999997</v>
      </c>
      <c r="I276" s="4" t="s">
        <v>1683</v>
      </c>
    </row>
    <row r="277" spans="1:9" s="3" customFormat="1" x14ac:dyDescent="0.25">
      <c r="A277" s="6" t="s">
        <v>479</v>
      </c>
      <c r="B277" s="6" t="s">
        <v>480</v>
      </c>
      <c r="C277" s="7" t="s">
        <v>1419</v>
      </c>
      <c r="D277" s="6">
        <v>99.71</v>
      </c>
      <c r="E277" s="6">
        <v>0</v>
      </c>
      <c r="F277" s="6">
        <v>3.8423861229999998</v>
      </c>
      <c r="G277" s="6">
        <v>7.4641845360000003</v>
      </c>
      <c r="H277" s="6">
        <v>3.621798413</v>
      </c>
      <c r="I277" s="4" t="s">
        <v>1683</v>
      </c>
    </row>
    <row r="278" spans="1:9" s="3" customFormat="1" x14ac:dyDescent="0.25">
      <c r="A278" s="6" t="s">
        <v>820</v>
      </c>
      <c r="B278" s="6" t="s">
        <v>821</v>
      </c>
      <c r="C278" s="7" t="s">
        <v>1535</v>
      </c>
      <c r="D278" s="6">
        <v>99.7</v>
      </c>
      <c r="E278" s="6">
        <v>0</v>
      </c>
      <c r="F278" s="6">
        <v>2.4138379460000001</v>
      </c>
      <c r="G278" s="6">
        <v>6.9410476799999996</v>
      </c>
      <c r="H278" s="6">
        <v>4.5272097349999996</v>
      </c>
      <c r="I278" s="4" t="s">
        <v>1683</v>
      </c>
    </row>
    <row r="279" spans="1:9" s="3" customFormat="1" x14ac:dyDescent="0.25">
      <c r="A279" s="6" t="s">
        <v>509</v>
      </c>
      <c r="B279" s="6" t="s">
        <v>510</v>
      </c>
      <c r="C279" s="7" t="s">
        <v>1428</v>
      </c>
      <c r="D279" s="6">
        <v>99.7</v>
      </c>
      <c r="E279" s="6">
        <v>0</v>
      </c>
      <c r="F279" s="6">
        <v>6.2787249520000001</v>
      </c>
      <c r="G279" s="6">
        <v>9.9738554120000007</v>
      </c>
      <c r="H279" s="6">
        <v>3.6951304600000001</v>
      </c>
      <c r="I279" s="4" t="s">
        <v>1683</v>
      </c>
    </row>
    <row r="280" spans="1:9" s="3" customFormat="1" x14ac:dyDescent="0.25">
      <c r="A280" s="6" t="s">
        <v>682</v>
      </c>
      <c r="B280" s="6" t="s">
        <v>683</v>
      </c>
      <c r="C280" s="7" t="s">
        <v>1490</v>
      </c>
      <c r="D280" s="6">
        <v>99.69</v>
      </c>
      <c r="E280" s="6">
        <v>0</v>
      </c>
      <c r="F280" s="6">
        <v>5.0038554980000001</v>
      </c>
      <c r="G280" s="6">
        <v>9.1673775769999999</v>
      </c>
      <c r="H280" s="6">
        <v>4.1635220789999998</v>
      </c>
      <c r="I280" s="4" t="s">
        <v>1683</v>
      </c>
    </row>
    <row r="281" spans="1:9" s="3" customFormat="1" x14ac:dyDescent="0.25">
      <c r="A281" s="6" t="s">
        <v>774</v>
      </c>
      <c r="B281" s="6" t="s">
        <v>775</v>
      </c>
      <c r="C281" s="7" t="s">
        <v>1670</v>
      </c>
      <c r="D281" s="6">
        <v>99.69</v>
      </c>
      <c r="E281" s="6">
        <v>0</v>
      </c>
      <c r="F281" s="6">
        <v>6.7834790649999999</v>
      </c>
      <c r="G281" s="6">
        <v>11.19996031</v>
      </c>
      <c r="H281" s="6">
        <v>4.4164812439999999</v>
      </c>
      <c r="I281" s="4" t="s">
        <v>1683</v>
      </c>
    </row>
    <row r="282" spans="1:9" s="3" customFormat="1" x14ac:dyDescent="0.25">
      <c r="A282" s="6" t="s">
        <v>47</v>
      </c>
      <c r="B282" s="6" t="s">
        <v>48</v>
      </c>
      <c r="C282" s="7" t="s">
        <v>1264</v>
      </c>
      <c r="D282" s="6">
        <v>99.69</v>
      </c>
      <c r="E282" s="6">
        <v>0</v>
      </c>
      <c r="F282" s="6">
        <v>8.4829408760000007</v>
      </c>
      <c r="G282" s="6">
        <v>4.4012675259999998</v>
      </c>
      <c r="H282" s="6">
        <v>-4.08167335</v>
      </c>
      <c r="I282" s="4" t="s">
        <v>1683</v>
      </c>
    </row>
    <row r="283" spans="1:9" s="3" customFormat="1" x14ac:dyDescent="0.25">
      <c r="A283" s="6" t="s">
        <v>793</v>
      </c>
      <c r="B283" s="6" t="s">
        <v>794</v>
      </c>
      <c r="C283" s="7" t="s">
        <v>1526</v>
      </c>
      <c r="D283" s="6">
        <v>99.69</v>
      </c>
      <c r="E283" s="6">
        <v>0</v>
      </c>
      <c r="F283" s="6">
        <v>2.701230797</v>
      </c>
      <c r="G283" s="6">
        <v>7.1572342779999998</v>
      </c>
      <c r="H283" s="6">
        <v>4.4560034809999998</v>
      </c>
      <c r="I283" s="4" t="s">
        <v>1683</v>
      </c>
    </row>
    <row r="284" spans="1:9" s="3" customFormat="1" x14ac:dyDescent="0.25">
      <c r="A284" s="6" t="s">
        <v>121</v>
      </c>
      <c r="B284" s="6" t="s">
        <v>122</v>
      </c>
      <c r="C284" s="7" t="s">
        <v>1294</v>
      </c>
      <c r="D284" s="6">
        <v>99.68</v>
      </c>
      <c r="E284" s="8">
        <v>8.9999999999999995E-164</v>
      </c>
      <c r="F284" s="6">
        <v>5.428017026</v>
      </c>
      <c r="G284" s="6">
        <v>2.4570724230000001</v>
      </c>
      <c r="H284" s="6">
        <v>-2.970944603</v>
      </c>
      <c r="I284" s="4" t="s">
        <v>1683</v>
      </c>
    </row>
    <row r="285" spans="1:9" s="3" customFormat="1" x14ac:dyDescent="0.25">
      <c r="A285" s="6" t="s">
        <v>431</v>
      </c>
      <c r="B285" s="6" t="s">
        <v>432</v>
      </c>
      <c r="C285" s="7" t="s">
        <v>1404</v>
      </c>
      <c r="D285" s="6">
        <v>99.68</v>
      </c>
      <c r="E285" s="6">
        <v>0</v>
      </c>
      <c r="F285" s="6">
        <v>3.4206250489999999</v>
      </c>
      <c r="G285" s="6">
        <v>6.8881329899999999</v>
      </c>
      <c r="H285" s="6">
        <v>3.467507941</v>
      </c>
      <c r="I285" s="4" t="s">
        <v>1683</v>
      </c>
    </row>
    <row r="286" spans="1:9" s="3" customFormat="1" x14ac:dyDescent="0.25">
      <c r="A286" s="6" t="s">
        <v>123</v>
      </c>
      <c r="B286" s="6" t="s">
        <v>124</v>
      </c>
      <c r="C286" s="7" t="s">
        <v>1295</v>
      </c>
      <c r="D286" s="6">
        <v>99.68</v>
      </c>
      <c r="E286" s="6">
        <v>0</v>
      </c>
      <c r="F286" s="6">
        <v>7.968469164</v>
      </c>
      <c r="G286" s="6">
        <v>5.0644729379999998</v>
      </c>
      <c r="H286" s="6">
        <v>-2.9039962259999998</v>
      </c>
      <c r="I286" s="4" t="s">
        <v>1683</v>
      </c>
    </row>
    <row r="287" spans="1:9" s="3" customFormat="1" x14ac:dyDescent="0.25">
      <c r="A287" s="6" t="s">
        <v>810</v>
      </c>
      <c r="B287" s="6" t="s">
        <v>811</v>
      </c>
      <c r="C287" s="7" t="s">
        <v>1532</v>
      </c>
      <c r="D287" s="6">
        <v>99.67</v>
      </c>
      <c r="E287" s="6">
        <v>0</v>
      </c>
      <c r="F287" s="6">
        <v>3.3664196959999999</v>
      </c>
      <c r="G287" s="6">
        <v>7.8551391749999997</v>
      </c>
      <c r="H287" s="6">
        <v>4.4887194790000002</v>
      </c>
      <c r="I287" s="4" t="s">
        <v>1683</v>
      </c>
    </row>
    <row r="288" spans="1:9" s="3" customFormat="1" x14ac:dyDescent="0.25">
      <c r="A288" s="6" t="s">
        <v>814</v>
      </c>
      <c r="B288" s="6" t="s">
        <v>815</v>
      </c>
      <c r="C288" s="7" t="s">
        <v>1533</v>
      </c>
      <c r="D288" s="6">
        <v>99.67</v>
      </c>
      <c r="E288" s="6">
        <v>0</v>
      </c>
      <c r="F288" s="6">
        <v>4.7526770239999996</v>
      </c>
      <c r="G288" s="6">
        <v>9.2622605670000002</v>
      </c>
      <c r="H288" s="6">
        <v>4.5095835429999998</v>
      </c>
      <c r="I288" s="4" t="s">
        <v>1683</v>
      </c>
    </row>
    <row r="289" spans="1:9" s="3" customFormat="1" x14ac:dyDescent="0.25">
      <c r="A289" s="6" t="s">
        <v>1213</v>
      </c>
      <c r="B289" s="6" t="s">
        <v>1214</v>
      </c>
      <c r="C289" s="7" t="s">
        <v>1650</v>
      </c>
      <c r="D289" s="6">
        <v>99.67</v>
      </c>
      <c r="E289" s="6">
        <v>0</v>
      </c>
      <c r="F289" s="6">
        <v>3.6994020710000002</v>
      </c>
      <c r="G289" s="6">
        <v>11.634713140000001</v>
      </c>
      <c r="H289" s="6">
        <v>7.9353110740000004</v>
      </c>
      <c r="I289" s="4" t="s">
        <v>1683</v>
      </c>
    </row>
    <row r="290" spans="1:9" s="3" customFormat="1" x14ac:dyDescent="0.25">
      <c r="A290" s="6" t="s">
        <v>574</v>
      </c>
      <c r="B290" s="6" t="s">
        <v>575</v>
      </c>
      <c r="C290" s="7" t="s">
        <v>1452</v>
      </c>
      <c r="D290" s="6">
        <v>99.66</v>
      </c>
      <c r="E290" s="6">
        <v>0</v>
      </c>
      <c r="F290" s="6">
        <v>6.9143397310000001</v>
      </c>
      <c r="G290" s="6">
        <v>10.77112732</v>
      </c>
      <c r="H290" s="6">
        <v>3.8567875890000001</v>
      </c>
      <c r="I290" s="4" t="s">
        <v>1683</v>
      </c>
    </row>
    <row r="291" spans="1:9" s="3" customFormat="1" x14ac:dyDescent="0.25">
      <c r="A291" s="6" t="s">
        <v>13</v>
      </c>
      <c r="B291" s="6" t="s">
        <v>14</v>
      </c>
      <c r="C291" s="7" t="s">
        <v>1248</v>
      </c>
      <c r="D291" s="6">
        <v>99.65</v>
      </c>
      <c r="E291" s="6">
        <v>0</v>
      </c>
      <c r="F291" s="6">
        <v>7.9570437649999999</v>
      </c>
      <c r="G291" s="6">
        <v>2.5041376290000001</v>
      </c>
      <c r="H291" s="6">
        <v>-5.4529061360000002</v>
      </c>
      <c r="I291" s="4" t="s">
        <v>1683</v>
      </c>
    </row>
    <row r="292" spans="1:9" s="3" customFormat="1" x14ac:dyDescent="0.25">
      <c r="A292" s="6" t="s">
        <v>45</v>
      </c>
      <c r="B292" s="6" t="s">
        <v>46</v>
      </c>
      <c r="C292" s="7" t="s">
        <v>1263</v>
      </c>
      <c r="D292" s="6">
        <v>99.65</v>
      </c>
      <c r="E292" s="6">
        <v>0</v>
      </c>
      <c r="F292" s="6">
        <v>9.1086609280000008</v>
      </c>
      <c r="G292" s="6">
        <v>4.983035825</v>
      </c>
      <c r="H292" s="6">
        <v>-4.125625104</v>
      </c>
      <c r="I292" s="4" t="s">
        <v>1683</v>
      </c>
    </row>
    <row r="293" spans="1:9" s="3" customFormat="1" x14ac:dyDescent="0.25">
      <c r="A293" s="6" t="s">
        <v>999</v>
      </c>
      <c r="B293" s="6" t="s">
        <v>1000</v>
      </c>
      <c r="C293" s="7" t="s">
        <v>1589</v>
      </c>
      <c r="D293" s="6">
        <v>99.65</v>
      </c>
      <c r="E293" s="6">
        <v>0</v>
      </c>
      <c r="F293" s="6">
        <v>3.5164038510000002</v>
      </c>
      <c r="G293" s="6">
        <v>8.809931443</v>
      </c>
      <c r="H293" s="6">
        <v>5.2935275920000002</v>
      </c>
      <c r="I293" s="4" t="s">
        <v>1683</v>
      </c>
    </row>
    <row r="294" spans="1:9" s="3" customFormat="1" x14ac:dyDescent="0.25">
      <c r="A294" s="6" t="s">
        <v>325</v>
      </c>
      <c r="B294" s="6" t="s">
        <v>326</v>
      </c>
      <c r="C294" s="7" t="s">
        <v>1370</v>
      </c>
      <c r="D294" s="6">
        <v>99.65</v>
      </c>
      <c r="E294" s="6">
        <v>0</v>
      </c>
      <c r="F294" s="6">
        <v>4.8674326859999999</v>
      </c>
      <c r="G294" s="6">
        <v>7.4665252579999999</v>
      </c>
      <c r="H294" s="6">
        <v>2.5990925709999999</v>
      </c>
      <c r="I294" s="4" t="s">
        <v>1683</v>
      </c>
    </row>
    <row r="295" spans="1:9" s="3" customFormat="1" x14ac:dyDescent="0.25">
      <c r="A295" s="6" t="s">
        <v>125</v>
      </c>
      <c r="B295" s="6" t="s">
        <v>126</v>
      </c>
      <c r="C295" s="7" t="s">
        <v>1296</v>
      </c>
      <c r="D295" s="6">
        <v>99.65</v>
      </c>
      <c r="E295" s="8">
        <v>1.9999999999999999E-147</v>
      </c>
      <c r="F295" s="6">
        <v>7.9710989550000004</v>
      </c>
      <c r="G295" s="6">
        <v>5.0672231959999996</v>
      </c>
      <c r="H295" s="6">
        <v>-2.9038757589999999</v>
      </c>
      <c r="I295" s="4" t="s">
        <v>1683</v>
      </c>
    </row>
    <row r="296" spans="1:9" s="3" customFormat="1" x14ac:dyDescent="0.25">
      <c r="A296" s="6" t="s">
        <v>99</v>
      </c>
      <c r="B296" s="6" t="s">
        <v>100</v>
      </c>
      <c r="C296" s="7" t="s">
        <v>1288</v>
      </c>
      <c r="D296" s="6">
        <v>99.65</v>
      </c>
      <c r="E296" s="6">
        <v>0</v>
      </c>
      <c r="F296" s="6">
        <v>13.03094759</v>
      </c>
      <c r="G296" s="6">
        <v>9.7935231960000007</v>
      </c>
      <c r="H296" s="6">
        <v>-3.2374243909999998</v>
      </c>
      <c r="I296" s="4" t="s">
        <v>1683</v>
      </c>
    </row>
    <row r="297" spans="1:9" s="3" customFormat="1" x14ac:dyDescent="0.25">
      <c r="A297" s="6" t="s">
        <v>15</v>
      </c>
      <c r="B297" s="6" t="s">
        <v>16</v>
      </c>
      <c r="C297" s="7" t="s">
        <v>1249</v>
      </c>
      <c r="D297" s="6">
        <v>99.64</v>
      </c>
      <c r="E297" s="8">
        <v>1.9999999999999999E-144</v>
      </c>
      <c r="F297" s="6">
        <v>8.4030949049999997</v>
      </c>
      <c r="G297" s="6">
        <v>2.9839917530000002</v>
      </c>
      <c r="H297" s="6">
        <v>-5.4191031519999999</v>
      </c>
      <c r="I297" s="4" t="s">
        <v>1683</v>
      </c>
    </row>
    <row r="298" spans="1:9" s="3" customFormat="1" x14ac:dyDescent="0.25">
      <c r="A298" s="6" t="s">
        <v>65</v>
      </c>
      <c r="B298" s="6" t="s">
        <v>66</v>
      </c>
      <c r="C298" s="7" t="s">
        <v>1273</v>
      </c>
      <c r="D298" s="6">
        <v>99.64</v>
      </c>
      <c r="E298" s="6">
        <v>0</v>
      </c>
      <c r="F298" s="6">
        <v>6.930082369</v>
      </c>
      <c r="G298" s="6">
        <v>3.094058505</v>
      </c>
      <c r="H298" s="6">
        <v>-3.8360238639999999</v>
      </c>
      <c r="I298" s="4" t="s">
        <v>1683</v>
      </c>
    </row>
    <row r="299" spans="1:9" s="3" customFormat="1" x14ac:dyDescent="0.25">
      <c r="A299" s="6" t="s">
        <v>183</v>
      </c>
      <c r="B299" s="6" t="s">
        <v>184</v>
      </c>
      <c r="C299" s="7" t="s">
        <v>1320</v>
      </c>
      <c r="D299" s="6">
        <v>99.63</v>
      </c>
      <c r="E299" s="6">
        <v>0</v>
      </c>
      <c r="F299" s="6">
        <v>7.0479704339999998</v>
      </c>
      <c r="G299" s="6">
        <v>4.9126603089999996</v>
      </c>
      <c r="H299" s="6">
        <v>-2.1353101240000001</v>
      </c>
      <c r="I299" s="4" t="s">
        <v>1683</v>
      </c>
    </row>
    <row r="300" spans="1:9" s="3" customFormat="1" x14ac:dyDescent="0.25">
      <c r="A300" s="6" t="s">
        <v>61</v>
      </c>
      <c r="B300" s="6" t="s">
        <v>62</v>
      </c>
      <c r="C300" s="7" t="s">
        <v>1271</v>
      </c>
      <c r="D300" s="6">
        <v>99.62</v>
      </c>
      <c r="E300" s="6">
        <v>0</v>
      </c>
      <c r="F300" s="6">
        <v>7.7946961879999996</v>
      </c>
      <c r="G300" s="6">
        <v>3.939614948</v>
      </c>
      <c r="H300" s="6">
        <v>-3.855081239</v>
      </c>
      <c r="I300" s="4" t="s">
        <v>1683</v>
      </c>
    </row>
    <row r="301" spans="1:9" s="3" customFormat="1" x14ac:dyDescent="0.25">
      <c r="A301" s="6" t="s">
        <v>590</v>
      </c>
      <c r="B301" s="6" t="s">
        <v>591</v>
      </c>
      <c r="C301" s="7" t="s">
        <v>1457</v>
      </c>
      <c r="D301" s="6">
        <v>99.62</v>
      </c>
      <c r="E301" s="6">
        <v>0</v>
      </c>
      <c r="F301" s="6">
        <v>4.548126828</v>
      </c>
      <c r="G301" s="6">
        <v>8.4408567009999995</v>
      </c>
      <c r="H301" s="6">
        <v>3.892729873</v>
      </c>
      <c r="I301" s="4" t="s">
        <v>1683</v>
      </c>
    </row>
    <row r="302" spans="1:9" s="3" customFormat="1" x14ac:dyDescent="0.25">
      <c r="A302" s="6" t="s">
        <v>628</v>
      </c>
      <c r="B302" s="6" t="s">
        <v>629</v>
      </c>
      <c r="C302" s="7" t="s">
        <v>1471</v>
      </c>
      <c r="D302" s="6">
        <v>99.62</v>
      </c>
      <c r="E302" s="6">
        <v>0</v>
      </c>
      <c r="F302" s="6">
        <v>4.1517916760000002</v>
      </c>
      <c r="G302" s="6">
        <v>8.1483902060000002</v>
      </c>
      <c r="H302" s="6">
        <v>3.99659853</v>
      </c>
      <c r="I302" s="4" t="s">
        <v>1683</v>
      </c>
    </row>
    <row r="303" spans="1:9" s="3" customFormat="1" x14ac:dyDescent="0.25">
      <c r="A303" s="6" t="s">
        <v>55</v>
      </c>
      <c r="B303" s="6" t="s">
        <v>56</v>
      </c>
      <c r="C303" s="7" t="s">
        <v>1268</v>
      </c>
      <c r="D303" s="6">
        <v>99.61</v>
      </c>
      <c r="E303" s="6">
        <v>0</v>
      </c>
      <c r="F303" s="6">
        <v>7.9013780300000001</v>
      </c>
      <c r="G303" s="6">
        <v>3.9434829900000001</v>
      </c>
      <c r="H303" s="6">
        <v>-3.9578950399999999</v>
      </c>
      <c r="I303" s="4" t="s">
        <v>1683</v>
      </c>
    </row>
    <row r="304" spans="1:9" s="3" customFormat="1" x14ac:dyDescent="0.25">
      <c r="A304" s="6" t="s">
        <v>139</v>
      </c>
      <c r="B304" s="6" t="s">
        <v>140</v>
      </c>
      <c r="C304" s="7" t="s">
        <v>1301</v>
      </c>
      <c r="D304" s="6">
        <v>99.61</v>
      </c>
      <c r="E304" s="6">
        <v>0</v>
      </c>
      <c r="F304" s="6">
        <v>8.4608985759999999</v>
      </c>
      <c r="G304" s="6">
        <v>5.6646981959999998</v>
      </c>
      <c r="H304" s="6">
        <v>-2.7962003800000002</v>
      </c>
      <c r="I304" s="4" t="s">
        <v>1683</v>
      </c>
    </row>
    <row r="305" spans="1:9" s="3" customFormat="1" x14ac:dyDescent="0.25">
      <c r="A305" s="6" t="s">
        <v>299</v>
      </c>
      <c r="B305" s="6" t="s">
        <v>300</v>
      </c>
      <c r="C305" s="7" t="s">
        <v>1363</v>
      </c>
      <c r="D305" s="6">
        <v>99.61</v>
      </c>
      <c r="E305" s="6">
        <v>0</v>
      </c>
      <c r="F305" s="6">
        <v>4.5560257550000003</v>
      </c>
      <c r="G305" s="6">
        <v>6.9020154639999998</v>
      </c>
      <c r="H305" s="6">
        <v>2.3459897089999999</v>
      </c>
      <c r="I305" s="4" t="s">
        <v>1683</v>
      </c>
    </row>
    <row r="306" spans="1:9" s="3" customFormat="1" x14ac:dyDescent="0.25">
      <c r="A306" s="6" t="s">
        <v>31</v>
      </c>
      <c r="B306" s="6" t="s">
        <v>32</v>
      </c>
      <c r="C306" s="7" t="s">
        <v>1256</v>
      </c>
      <c r="D306" s="6">
        <v>99.59</v>
      </c>
      <c r="E306" s="6">
        <v>0</v>
      </c>
      <c r="F306" s="6">
        <v>8.5068944860000002</v>
      </c>
      <c r="G306" s="6">
        <v>3.9069440719999999</v>
      </c>
      <c r="H306" s="6">
        <v>-4.5999504140000003</v>
      </c>
      <c r="I306" s="4" t="s">
        <v>1683</v>
      </c>
    </row>
    <row r="307" spans="1:9" s="3" customFormat="1" x14ac:dyDescent="0.25">
      <c r="A307" s="6" t="s">
        <v>143</v>
      </c>
      <c r="B307" s="6" t="s">
        <v>144</v>
      </c>
      <c r="C307" s="7" t="s">
        <v>1303</v>
      </c>
      <c r="D307" s="6">
        <v>99.59</v>
      </c>
      <c r="E307" s="6">
        <v>0</v>
      </c>
      <c r="F307" s="6">
        <v>5.2431223840000003</v>
      </c>
      <c r="G307" s="6">
        <v>2.4842585050000001</v>
      </c>
      <c r="H307" s="6">
        <v>-2.7588638790000002</v>
      </c>
      <c r="I307" s="4" t="s">
        <v>1683</v>
      </c>
    </row>
    <row r="308" spans="1:9" s="3" customFormat="1" x14ac:dyDescent="0.25">
      <c r="A308" s="6" t="s">
        <v>179</v>
      </c>
      <c r="B308" s="6" t="s">
        <v>180</v>
      </c>
      <c r="C308" s="7" t="s">
        <v>1318</v>
      </c>
      <c r="D308" s="6">
        <v>99.58</v>
      </c>
      <c r="E308" s="6">
        <v>0</v>
      </c>
      <c r="F308" s="6">
        <v>10.966213529999999</v>
      </c>
      <c r="G308" s="6">
        <v>8.700128351</v>
      </c>
      <c r="H308" s="6">
        <v>-2.2660851790000001</v>
      </c>
      <c r="I308" s="4" t="s">
        <v>1683</v>
      </c>
    </row>
    <row r="309" spans="1:9" s="3" customFormat="1" x14ac:dyDescent="0.25">
      <c r="A309" s="6" t="s">
        <v>463</v>
      </c>
      <c r="B309" s="6" t="s">
        <v>464</v>
      </c>
      <c r="C309" s="7" t="s">
        <v>1414</v>
      </c>
      <c r="D309" s="6">
        <v>99.58</v>
      </c>
      <c r="E309" s="6">
        <v>0</v>
      </c>
      <c r="F309" s="6">
        <v>7.5800715670000001</v>
      </c>
      <c r="G309" s="6">
        <v>11.13923814</v>
      </c>
      <c r="H309" s="6">
        <v>3.5591665770000001</v>
      </c>
      <c r="I309" s="4" t="s">
        <v>1683</v>
      </c>
    </row>
    <row r="310" spans="1:9" s="3" customFormat="1" x14ac:dyDescent="0.25">
      <c r="A310" s="6" t="s">
        <v>147</v>
      </c>
      <c r="B310" s="6" t="s">
        <v>148</v>
      </c>
      <c r="C310" s="7" t="s">
        <v>1305</v>
      </c>
      <c r="D310" s="6">
        <v>99.58</v>
      </c>
      <c r="E310" s="6">
        <v>0</v>
      </c>
      <c r="F310" s="6">
        <v>6.8501413900000001</v>
      </c>
      <c r="G310" s="6">
        <v>4.1284945879999997</v>
      </c>
      <c r="H310" s="6">
        <v>-2.721646802</v>
      </c>
      <c r="I310" s="4" t="s">
        <v>1683</v>
      </c>
    </row>
    <row r="311" spans="1:9" s="3" customFormat="1" x14ac:dyDescent="0.25">
      <c r="A311" s="6" t="s">
        <v>95</v>
      </c>
      <c r="B311" s="6" t="s">
        <v>96</v>
      </c>
      <c r="C311" s="7" t="s">
        <v>1286</v>
      </c>
      <c r="D311" s="6">
        <v>99.58</v>
      </c>
      <c r="E311" s="6">
        <v>0</v>
      </c>
      <c r="F311" s="6">
        <v>7.270163267</v>
      </c>
      <c r="G311" s="6">
        <v>3.8942546390000001</v>
      </c>
      <c r="H311" s="6">
        <v>-3.3759086279999999</v>
      </c>
      <c r="I311" s="4" t="s">
        <v>1683</v>
      </c>
    </row>
    <row r="312" spans="1:9" s="3" customFormat="1" x14ac:dyDescent="0.25">
      <c r="A312" s="6" t="s">
        <v>1158</v>
      </c>
      <c r="B312" s="6" t="s">
        <v>1159</v>
      </c>
      <c r="C312" s="7" t="s">
        <v>1635</v>
      </c>
      <c r="D312" s="6">
        <v>99.58</v>
      </c>
      <c r="E312" s="6">
        <v>0</v>
      </c>
      <c r="F312" s="6">
        <v>3.0618760809999999</v>
      </c>
      <c r="G312" s="6">
        <v>9.7422569590000005</v>
      </c>
      <c r="H312" s="6">
        <v>6.6803808780000002</v>
      </c>
      <c r="I312" s="4" t="s">
        <v>1683</v>
      </c>
    </row>
    <row r="313" spans="1:9" s="3" customFormat="1" x14ac:dyDescent="0.25">
      <c r="A313" s="6" t="s">
        <v>1098</v>
      </c>
      <c r="B313" s="6" t="s">
        <v>1099</v>
      </c>
      <c r="C313" s="7" t="s">
        <v>1621</v>
      </c>
      <c r="D313" s="6">
        <v>99.57</v>
      </c>
      <c r="E313" s="6">
        <v>0</v>
      </c>
      <c r="F313" s="6">
        <v>3.8841540139999999</v>
      </c>
      <c r="G313" s="6">
        <v>9.9792698449999993</v>
      </c>
      <c r="H313" s="6">
        <v>6.0951158310000002</v>
      </c>
      <c r="I313" s="4" t="s">
        <v>1683</v>
      </c>
    </row>
    <row r="314" spans="1:9" s="3" customFormat="1" x14ac:dyDescent="0.25">
      <c r="A314" s="6" t="s">
        <v>161</v>
      </c>
      <c r="B314" s="6" t="s">
        <v>162</v>
      </c>
      <c r="C314" s="7" t="s">
        <v>1311</v>
      </c>
      <c r="D314" s="6">
        <v>99.57</v>
      </c>
      <c r="E314" s="6">
        <v>0</v>
      </c>
      <c r="F314" s="6">
        <v>10.22188092</v>
      </c>
      <c r="G314" s="6">
        <v>7.7945023200000003</v>
      </c>
      <c r="H314" s="6">
        <v>-2.4273785980000002</v>
      </c>
      <c r="I314" s="4" t="s">
        <v>1683</v>
      </c>
    </row>
    <row r="315" spans="1:9" s="3" customFormat="1" x14ac:dyDescent="0.25">
      <c r="A315" s="6" t="s">
        <v>807</v>
      </c>
      <c r="B315" s="6" t="s">
        <v>1662</v>
      </c>
      <c r="C315" s="7" t="s">
        <v>1530</v>
      </c>
      <c r="D315" s="9">
        <v>99.57</v>
      </c>
      <c r="E315" s="9">
        <v>0</v>
      </c>
      <c r="F315" s="6">
        <v>1.8842890430000001</v>
      </c>
      <c r="G315" s="6">
        <v>6.3689384020000004</v>
      </c>
      <c r="H315" s="6">
        <v>4.4846493589999996</v>
      </c>
      <c r="I315" s="4" t="s">
        <v>1683</v>
      </c>
    </row>
    <row r="316" spans="1:9" s="3" customFormat="1" x14ac:dyDescent="0.25">
      <c r="A316" s="6" t="s">
        <v>59</v>
      </c>
      <c r="B316" s="6" t="s">
        <v>60</v>
      </c>
      <c r="C316" s="7" t="s">
        <v>1270</v>
      </c>
      <c r="D316" s="6">
        <v>99.57</v>
      </c>
      <c r="E316" s="6">
        <v>0</v>
      </c>
      <c r="F316" s="6">
        <v>7.5648016169999996</v>
      </c>
      <c r="G316" s="6">
        <v>3.6705695880000002</v>
      </c>
      <c r="H316" s="6">
        <v>-3.8942320289999999</v>
      </c>
      <c r="I316" s="4" t="s">
        <v>1683</v>
      </c>
    </row>
    <row r="317" spans="1:9" s="3" customFormat="1" x14ac:dyDescent="0.25">
      <c r="A317" s="6" t="s">
        <v>67</v>
      </c>
      <c r="B317" s="6" t="s">
        <v>68</v>
      </c>
      <c r="C317" s="7" t="s">
        <v>1274</v>
      </c>
      <c r="D317" s="6">
        <v>99.57</v>
      </c>
      <c r="E317" s="8">
        <v>2E-118</v>
      </c>
      <c r="F317" s="6">
        <v>7.7595307650000001</v>
      </c>
      <c r="G317" s="6">
        <v>3.948509536</v>
      </c>
      <c r="H317" s="6">
        <v>-3.8110212290000001</v>
      </c>
      <c r="I317" s="4" t="s">
        <v>1683</v>
      </c>
    </row>
    <row r="318" spans="1:9" s="3" customFormat="1" x14ac:dyDescent="0.25">
      <c r="A318" s="6" t="s">
        <v>1001</v>
      </c>
      <c r="B318" s="6" t="s">
        <v>1002</v>
      </c>
      <c r="C318" s="7" t="s">
        <v>1590</v>
      </c>
      <c r="D318" s="6">
        <v>99.55</v>
      </c>
      <c r="E318" s="6">
        <v>0</v>
      </c>
      <c r="F318" s="6">
        <v>3.2325924260000001</v>
      </c>
      <c r="G318" s="6">
        <v>8.5719966490000008</v>
      </c>
      <c r="H318" s="6">
        <v>5.3394042229999998</v>
      </c>
      <c r="I318" s="4" t="s">
        <v>1683</v>
      </c>
    </row>
    <row r="319" spans="1:9" s="3" customFormat="1" x14ac:dyDescent="0.25">
      <c r="A319" s="6" t="s">
        <v>652</v>
      </c>
      <c r="B319" s="6" t="s">
        <v>653</v>
      </c>
      <c r="C319" s="7" t="s">
        <v>1479</v>
      </c>
      <c r="D319" s="6">
        <v>99.54</v>
      </c>
      <c r="E319" s="6">
        <v>0</v>
      </c>
      <c r="F319" s="6">
        <v>4.0784879790000002</v>
      </c>
      <c r="G319" s="6">
        <v>8.133402577</v>
      </c>
      <c r="H319" s="6">
        <v>4.0549145979999999</v>
      </c>
      <c r="I319" s="4" t="s">
        <v>1683</v>
      </c>
    </row>
    <row r="320" spans="1:9" s="3" customFormat="1" x14ac:dyDescent="0.25">
      <c r="A320" s="6" t="s">
        <v>1056</v>
      </c>
      <c r="B320" s="6" t="s">
        <v>1057</v>
      </c>
      <c r="C320" s="7" t="s">
        <v>1607</v>
      </c>
      <c r="D320" s="6">
        <v>99.51</v>
      </c>
      <c r="E320" s="6">
        <v>0</v>
      </c>
      <c r="F320" s="6">
        <v>2.9716181150000001</v>
      </c>
      <c r="G320" s="6">
        <v>8.6810742269999999</v>
      </c>
      <c r="H320" s="6">
        <v>5.7094561119999998</v>
      </c>
      <c r="I320" s="4" t="s">
        <v>1683</v>
      </c>
    </row>
    <row r="321" spans="1:9" s="3" customFormat="1" x14ac:dyDescent="0.25">
      <c r="A321" s="6" t="s">
        <v>938</v>
      </c>
      <c r="B321" s="6" t="s">
        <v>939</v>
      </c>
      <c r="C321" s="7" t="s">
        <v>1573</v>
      </c>
      <c r="D321" s="6">
        <v>99.49</v>
      </c>
      <c r="E321" s="6">
        <v>0</v>
      </c>
      <c r="F321" s="6">
        <v>4.1932816510000004</v>
      </c>
      <c r="G321" s="6">
        <v>9.1442394329999992</v>
      </c>
      <c r="H321" s="6">
        <v>4.9509577819999997</v>
      </c>
      <c r="I321" s="4" t="s">
        <v>1683</v>
      </c>
    </row>
    <row r="322" spans="1:9" s="3" customFormat="1" x14ac:dyDescent="0.25">
      <c r="A322" s="6" t="s">
        <v>385</v>
      </c>
      <c r="B322" s="6" t="s">
        <v>386</v>
      </c>
      <c r="C322" s="7" t="s">
        <v>1388</v>
      </c>
      <c r="D322" s="6">
        <v>99.49</v>
      </c>
      <c r="E322" s="6">
        <v>0</v>
      </c>
      <c r="F322" s="6">
        <v>5.28791703</v>
      </c>
      <c r="G322" s="6">
        <v>8.4915564430000003</v>
      </c>
      <c r="H322" s="6">
        <v>3.203639414</v>
      </c>
      <c r="I322" s="4" t="s">
        <v>1683</v>
      </c>
    </row>
    <row r="323" spans="1:9" s="3" customFormat="1" x14ac:dyDescent="0.25">
      <c r="A323" s="6" t="s">
        <v>543</v>
      </c>
      <c r="B323" s="6" t="s">
        <v>544</v>
      </c>
      <c r="C323" s="7" t="s">
        <v>1439</v>
      </c>
      <c r="D323" s="6">
        <v>99.48</v>
      </c>
      <c r="E323" s="6">
        <v>0</v>
      </c>
      <c r="F323" s="6">
        <v>4.7339434349999996</v>
      </c>
      <c r="G323" s="6">
        <v>8.4979340210000007</v>
      </c>
      <c r="H323" s="6">
        <v>3.7639905859999998</v>
      </c>
      <c r="I323" s="4" t="s">
        <v>1683</v>
      </c>
    </row>
    <row r="324" spans="1:9" s="3" customFormat="1" x14ac:dyDescent="0.25">
      <c r="A324" s="6" t="s">
        <v>822</v>
      </c>
      <c r="B324" s="6" t="s">
        <v>823</v>
      </c>
      <c r="C324" s="7" t="s">
        <v>1536</v>
      </c>
      <c r="D324" s="6">
        <v>99.48</v>
      </c>
      <c r="E324" s="6">
        <v>0</v>
      </c>
      <c r="F324" s="6">
        <v>2.5899594499999998</v>
      </c>
      <c r="G324" s="6">
        <v>7.1198239689999996</v>
      </c>
      <c r="H324" s="6">
        <v>4.5298645190000002</v>
      </c>
      <c r="I324" s="4" t="s">
        <v>1683</v>
      </c>
    </row>
    <row r="325" spans="1:9" s="3" customFormat="1" x14ac:dyDescent="0.25">
      <c r="A325" s="6" t="s">
        <v>1177</v>
      </c>
      <c r="B325" s="6" t="s">
        <v>1178</v>
      </c>
      <c r="C325" s="7" t="s">
        <v>1640</v>
      </c>
      <c r="D325" s="6">
        <v>99.47</v>
      </c>
      <c r="E325" s="8">
        <v>1.9999999999999999E-94</v>
      </c>
      <c r="F325" s="6">
        <v>1.513419783</v>
      </c>
      <c r="G325" s="6">
        <v>8.574806186</v>
      </c>
      <c r="H325" s="6">
        <v>7.0613864020000001</v>
      </c>
      <c r="I325" s="4" t="s">
        <v>1683</v>
      </c>
    </row>
    <row r="326" spans="1:9" s="3" customFormat="1" x14ac:dyDescent="0.25">
      <c r="A326" s="6" t="s">
        <v>145</v>
      </c>
      <c r="B326" s="6" t="s">
        <v>146</v>
      </c>
      <c r="C326" s="7" t="s">
        <v>1304</v>
      </c>
      <c r="D326" s="6">
        <v>99.47</v>
      </c>
      <c r="E326" s="6">
        <v>0</v>
      </c>
      <c r="F326" s="6">
        <v>8.8294256870000005</v>
      </c>
      <c r="G326" s="6">
        <v>6.085214948</v>
      </c>
      <c r="H326" s="6">
        <v>-2.744210738</v>
      </c>
      <c r="I326" s="4" t="s">
        <v>1683</v>
      </c>
    </row>
    <row r="327" spans="1:9" s="3" customFormat="1" x14ac:dyDescent="0.25">
      <c r="A327" s="6" t="s">
        <v>606</v>
      </c>
      <c r="B327" s="6" t="s">
        <v>607</v>
      </c>
      <c r="C327" s="7" t="s">
        <v>1463</v>
      </c>
      <c r="D327" s="6">
        <v>99.46</v>
      </c>
      <c r="E327" s="6">
        <v>0</v>
      </c>
      <c r="F327" s="6">
        <v>6.266946871</v>
      </c>
      <c r="G327" s="6">
        <v>10.191063400000001</v>
      </c>
      <c r="H327" s="6">
        <v>3.9241165310000001</v>
      </c>
      <c r="I327" s="4" t="s">
        <v>1683</v>
      </c>
    </row>
    <row r="328" spans="1:9" s="3" customFormat="1" x14ac:dyDescent="0.25">
      <c r="A328" s="6" t="s">
        <v>51</v>
      </c>
      <c r="B328" s="6" t="s">
        <v>52</v>
      </c>
      <c r="C328" s="7" t="s">
        <v>1266</v>
      </c>
      <c r="D328" s="6">
        <v>99.46</v>
      </c>
      <c r="E328" s="6">
        <v>0</v>
      </c>
      <c r="F328" s="6">
        <v>9.3299151330000001</v>
      </c>
      <c r="G328" s="6">
        <v>5.3033324740000003</v>
      </c>
      <c r="H328" s="6">
        <v>-4.0265826589999998</v>
      </c>
      <c r="I328" s="4" t="s">
        <v>1683</v>
      </c>
    </row>
    <row r="329" spans="1:9" s="3" customFormat="1" x14ac:dyDescent="0.25">
      <c r="A329" s="6" t="s">
        <v>572</v>
      </c>
      <c r="B329" s="6" t="s">
        <v>573</v>
      </c>
      <c r="C329" s="7" t="s">
        <v>1451</v>
      </c>
      <c r="D329" s="6">
        <v>99.45</v>
      </c>
      <c r="E329" s="6">
        <v>0</v>
      </c>
      <c r="F329" s="6">
        <v>2.627084558</v>
      </c>
      <c r="G329" s="6">
        <v>6.4780582469999999</v>
      </c>
      <c r="H329" s="6">
        <v>3.8509736889999999</v>
      </c>
      <c r="I329" s="4" t="s">
        <v>1683</v>
      </c>
    </row>
    <row r="330" spans="1:9" s="3" customFormat="1" x14ac:dyDescent="0.25">
      <c r="A330" s="6" t="s">
        <v>193</v>
      </c>
      <c r="B330" s="6" t="s">
        <v>194</v>
      </c>
      <c r="C330" s="7" t="s">
        <v>1324</v>
      </c>
      <c r="D330" s="6">
        <v>99.43</v>
      </c>
      <c r="E330" s="6">
        <v>0</v>
      </c>
      <c r="F330" s="6">
        <v>6.78404367</v>
      </c>
      <c r="G330" s="6">
        <v>5.2511698449999997</v>
      </c>
      <c r="H330" s="6">
        <v>-1.5328738239999999</v>
      </c>
      <c r="I330" s="4" t="s">
        <v>1683</v>
      </c>
    </row>
    <row r="331" spans="1:9" s="3" customFormat="1" x14ac:dyDescent="0.25">
      <c r="A331" s="6" t="s">
        <v>475</v>
      </c>
      <c r="B331" s="6" t="s">
        <v>476</v>
      </c>
      <c r="C331" s="7" t="s">
        <v>1417</v>
      </c>
      <c r="D331" s="6">
        <v>99.43</v>
      </c>
      <c r="E331" s="6">
        <v>0</v>
      </c>
      <c r="F331" s="6">
        <v>5.2514526699999999</v>
      </c>
      <c r="G331" s="6">
        <v>8.8657110820000007</v>
      </c>
      <c r="H331" s="6">
        <v>3.6142584119999999</v>
      </c>
      <c r="I331" s="4" t="s">
        <v>1683</v>
      </c>
    </row>
    <row r="332" spans="1:9" s="3" customFormat="1" x14ac:dyDescent="0.25">
      <c r="A332" s="6" t="s">
        <v>1096</v>
      </c>
      <c r="B332" s="6" t="s">
        <v>1097</v>
      </c>
      <c r="C332" s="7" t="s">
        <v>1417</v>
      </c>
      <c r="D332" s="6">
        <v>99.42</v>
      </c>
      <c r="E332" s="8">
        <v>2E-180</v>
      </c>
      <c r="F332" s="6">
        <v>3.2216577709999998</v>
      </c>
      <c r="G332" s="6">
        <v>9.2984595359999993</v>
      </c>
      <c r="H332" s="6">
        <v>6.0768017649999999</v>
      </c>
      <c r="I332" s="4" t="s">
        <v>1683</v>
      </c>
    </row>
    <row r="333" spans="1:9" s="3" customFormat="1" x14ac:dyDescent="0.25">
      <c r="A333" s="6" t="s">
        <v>159</v>
      </c>
      <c r="B333" s="6" t="s">
        <v>160</v>
      </c>
      <c r="C333" s="7" t="s">
        <v>1310</v>
      </c>
      <c r="D333" s="6">
        <v>99.42</v>
      </c>
      <c r="E333" s="6">
        <v>0</v>
      </c>
      <c r="F333" s="6">
        <v>9.3371179499999997</v>
      </c>
      <c r="G333" s="6">
        <v>6.8434783509999999</v>
      </c>
      <c r="H333" s="6">
        <v>-2.4936395999999998</v>
      </c>
      <c r="I333" s="4" t="s">
        <v>1683</v>
      </c>
    </row>
    <row r="334" spans="1:9" s="3" customFormat="1" x14ac:dyDescent="0.25">
      <c r="A334" s="6" t="s">
        <v>203</v>
      </c>
      <c r="B334" s="6" t="s">
        <v>204</v>
      </c>
      <c r="C334" s="7" t="s">
        <v>1328</v>
      </c>
      <c r="D334" s="6">
        <v>99.41</v>
      </c>
      <c r="E334" s="8">
        <v>6E-175</v>
      </c>
      <c r="F334" s="6">
        <v>5.0725678859999999</v>
      </c>
      <c r="G334" s="6">
        <v>3.383493299</v>
      </c>
      <c r="H334" s="6">
        <v>-1.6890745869999999</v>
      </c>
      <c r="I334" s="4" t="s">
        <v>1683</v>
      </c>
    </row>
    <row r="335" spans="1:9" s="3" customFormat="1" x14ac:dyDescent="0.25">
      <c r="A335" s="6" t="s">
        <v>888</v>
      </c>
      <c r="B335" s="6" t="s">
        <v>889</v>
      </c>
      <c r="C335" s="7" t="s">
        <v>1556</v>
      </c>
      <c r="D335" s="6">
        <v>99.41</v>
      </c>
      <c r="E335" s="6">
        <v>0</v>
      </c>
      <c r="F335" s="6">
        <v>4.1281576380000002</v>
      </c>
      <c r="G335" s="6">
        <v>8.8827541239999999</v>
      </c>
      <c r="H335" s="6">
        <v>4.7545964850000004</v>
      </c>
      <c r="I335" s="4" t="s">
        <v>1683</v>
      </c>
    </row>
    <row r="336" spans="1:9" s="3" customFormat="1" x14ac:dyDescent="0.25">
      <c r="A336" s="6" t="s">
        <v>541</v>
      </c>
      <c r="B336" s="6" t="s">
        <v>542</v>
      </c>
      <c r="C336" s="7" t="s">
        <v>1438</v>
      </c>
      <c r="D336" s="6">
        <v>99.4</v>
      </c>
      <c r="E336" s="6">
        <v>0</v>
      </c>
      <c r="F336" s="6">
        <v>2.4388599549999999</v>
      </c>
      <c r="G336" s="6">
        <v>6.1990809279999999</v>
      </c>
      <c r="H336" s="6">
        <v>3.760220973</v>
      </c>
      <c r="I336" s="4" t="s">
        <v>1683</v>
      </c>
    </row>
    <row r="337" spans="1:9" s="3" customFormat="1" x14ac:dyDescent="0.25">
      <c r="A337" s="6" t="s">
        <v>57</v>
      </c>
      <c r="B337" s="6" t="s">
        <v>58</v>
      </c>
      <c r="C337" s="7" t="s">
        <v>1269</v>
      </c>
      <c r="D337" s="6">
        <v>99.39</v>
      </c>
      <c r="E337" s="6">
        <v>0</v>
      </c>
      <c r="F337" s="6">
        <v>7.1668123049999997</v>
      </c>
      <c r="G337" s="6">
        <v>3.2611239689999998</v>
      </c>
      <c r="H337" s="6">
        <v>-3.9056883359999999</v>
      </c>
      <c r="I337" s="4" t="s">
        <v>1683</v>
      </c>
    </row>
    <row r="338" spans="1:9" s="3" customFormat="1" x14ac:dyDescent="0.25">
      <c r="A338" s="6" t="s">
        <v>37</v>
      </c>
      <c r="B338" s="6" t="s">
        <v>38</v>
      </c>
      <c r="C338" s="7" t="s">
        <v>1259</v>
      </c>
      <c r="D338" s="6">
        <v>99.36</v>
      </c>
      <c r="E338" s="8">
        <v>1.9999999999999999E-76</v>
      </c>
      <c r="F338" s="6">
        <v>8.1512092270000007</v>
      </c>
      <c r="G338" s="6">
        <v>3.8232404639999999</v>
      </c>
      <c r="H338" s="6">
        <v>-4.3279687630000003</v>
      </c>
      <c r="I338" s="4" t="s">
        <v>1683</v>
      </c>
    </row>
    <row r="339" spans="1:9" s="3" customFormat="1" x14ac:dyDescent="0.25">
      <c r="A339" s="6" t="s">
        <v>688</v>
      </c>
      <c r="B339" s="6" t="s">
        <v>689</v>
      </c>
      <c r="C339" s="7" t="s">
        <v>1492</v>
      </c>
      <c r="D339" s="6">
        <v>99.36</v>
      </c>
      <c r="E339" s="6">
        <v>0</v>
      </c>
      <c r="F339" s="6">
        <v>3.100287368</v>
      </c>
      <c r="G339" s="6">
        <v>7.2753422680000002</v>
      </c>
      <c r="H339" s="6">
        <v>4.1750549000000001</v>
      </c>
      <c r="I339" s="4" t="s">
        <v>1683</v>
      </c>
    </row>
    <row r="340" spans="1:9" s="3" customFormat="1" x14ac:dyDescent="0.25">
      <c r="A340" s="6" t="s">
        <v>912</v>
      </c>
      <c r="B340" s="6" t="s">
        <v>913</v>
      </c>
      <c r="C340" s="7" t="s">
        <v>1567</v>
      </c>
      <c r="D340" s="6">
        <v>99.35</v>
      </c>
      <c r="E340" s="6">
        <v>0</v>
      </c>
      <c r="F340" s="6">
        <v>2.102657368</v>
      </c>
      <c r="G340" s="6">
        <v>6.930196134</v>
      </c>
      <c r="H340" s="6">
        <v>4.827538766</v>
      </c>
      <c r="I340" s="4" t="s">
        <v>1683</v>
      </c>
    </row>
    <row r="341" spans="1:9" s="3" customFormat="1" x14ac:dyDescent="0.25">
      <c r="A341" s="6" t="s">
        <v>546</v>
      </c>
      <c r="B341" s="6" t="s">
        <v>547</v>
      </c>
      <c r="C341" s="7" t="s">
        <v>1440</v>
      </c>
      <c r="D341" s="6">
        <v>99.35</v>
      </c>
      <c r="E341" s="6">
        <v>0</v>
      </c>
      <c r="F341" s="6">
        <v>5.9557174440000002</v>
      </c>
      <c r="G341" s="6">
        <v>9.7314350520000001</v>
      </c>
      <c r="H341" s="6">
        <v>3.7757176069999998</v>
      </c>
      <c r="I341" s="4" t="s">
        <v>1683</v>
      </c>
    </row>
    <row r="342" spans="1:9" s="3" customFormat="1" x14ac:dyDescent="0.25">
      <c r="A342" s="6" t="s">
        <v>832</v>
      </c>
      <c r="B342" s="6" t="s">
        <v>833</v>
      </c>
      <c r="C342" s="7" t="s">
        <v>1539</v>
      </c>
      <c r="D342" s="6">
        <v>99.34</v>
      </c>
      <c r="E342" s="6">
        <v>0</v>
      </c>
      <c r="F342" s="6">
        <v>2.0358545870000002</v>
      </c>
      <c r="G342" s="6">
        <v>6.6029012890000001</v>
      </c>
      <c r="H342" s="6">
        <v>4.5670467019999998</v>
      </c>
      <c r="I342" s="4" t="s">
        <v>1683</v>
      </c>
    </row>
    <row r="343" spans="1:9" s="3" customFormat="1" x14ac:dyDescent="0.25">
      <c r="A343" s="6" t="s">
        <v>251</v>
      </c>
      <c r="B343" s="6" t="s">
        <v>252</v>
      </c>
      <c r="C343" s="7" t="s">
        <v>1345</v>
      </c>
      <c r="D343" s="6">
        <v>99.33</v>
      </c>
      <c r="E343" s="6">
        <v>0</v>
      </c>
      <c r="F343" s="6">
        <v>1.668071777</v>
      </c>
      <c r="G343" s="6">
        <v>3.695499485</v>
      </c>
      <c r="H343" s="6">
        <v>2.0274277070000002</v>
      </c>
      <c r="I343" s="4" t="s">
        <v>1683</v>
      </c>
    </row>
    <row r="344" spans="1:9" s="3" customFormat="1" x14ac:dyDescent="0.25">
      <c r="A344" s="6" t="s">
        <v>401</v>
      </c>
      <c r="B344" s="6" t="s">
        <v>402</v>
      </c>
      <c r="C344" s="7" t="s">
        <v>1392</v>
      </c>
      <c r="D344" s="6">
        <v>99.31</v>
      </c>
      <c r="E344" s="8">
        <v>1.9999999999999999E-148</v>
      </c>
      <c r="F344" s="6">
        <v>4.3968754079999997</v>
      </c>
      <c r="G344" s="6">
        <v>7.7392680409999999</v>
      </c>
      <c r="H344" s="6">
        <v>3.3423926329999998</v>
      </c>
      <c r="I344" s="4" t="s">
        <v>1683</v>
      </c>
    </row>
    <row r="345" spans="1:9" s="3" customFormat="1" x14ac:dyDescent="0.25">
      <c r="A345" s="6" t="s">
        <v>638</v>
      </c>
      <c r="B345" s="6" t="s">
        <v>639</v>
      </c>
      <c r="C345" s="7" t="s">
        <v>1475</v>
      </c>
      <c r="D345" s="6">
        <v>99.3</v>
      </c>
      <c r="E345" s="6">
        <v>0</v>
      </c>
      <c r="F345" s="6">
        <v>3.5570110279999998</v>
      </c>
      <c r="G345" s="6">
        <v>7.5726487110000003</v>
      </c>
      <c r="H345" s="6">
        <v>4.0156376829999996</v>
      </c>
      <c r="I345" s="4" t="s">
        <v>1683</v>
      </c>
    </row>
    <row r="346" spans="1:9" s="3" customFormat="1" x14ac:dyDescent="0.25">
      <c r="A346" s="6" t="s">
        <v>608</v>
      </c>
      <c r="B346" s="6" t="s">
        <v>609</v>
      </c>
      <c r="C346" s="7" t="s">
        <v>1464</v>
      </c>
      <c r="D346" s="6">
        <v>99.3</v>
      </c>
      <c r="E346" s="6">
        <v>0</v>
      </c>
      <c r="F346" s="6">
        <v>6.2550907870000003</v>
      </c>
      <c r="G346" s="6">
        <v>10.195990979999999</v>
      </c>
      <c r="H346" s="6">
        <v>3.940900192</v>
      </c>
      <c r="I346" s="4" t="s">
        <v>1683</v>
      </c>
    </row>
    <row r="347" spans="1:9" s="3" customFormat="1" x14ac:dyDescent="0.25">
      <c r="A347" s="6" t="s">
        <v>618</v>
      </c>
      <c r="B347" s="6" t="s">
        <v>619</v>
      </c>
      <c r="C347" s="7" t="s">
        <v>1467</v>
      </c>
      <c r="D347" s="6">
        <v>99.28</v>
      </c>
      <c r="E347" s="6">
        <v>0</v>
      </c>
      <c r="F347" s="6">
        <v>6.1902876579999999</v>
      </c>
      <c r="G347" s="6">
        <v>10.15341521</v>
      </c>
      <c r="H347" s="6">
        <v>3.9631275480000001</v>
      </c>
      <c r="I347" s="4" t="s">
        <v>1683</v>
      </c>
    </row>
    <row r="348" spans="1:9" s="3" customFormat="1" x14ac:dyDescent="0.25">
      <c r="A348" s="6" t="s">
        <v>772</v>
      </c>
      <c r="B348" s="6" t="s">
        <v>773</v>
      </c>
      <c r="C348" s="7" t="s">
        <v>1520</v>
      </c>
      <c r="D348" s="6">
        <v>99.25</v>
      </c>
      <c r="E348" s="8">
        <v>4E-136</v>
      </c>
      <c r="F348" s="6">
        <v>5.4965708920000003</v>
      </c>
      <c r="G348" s="6">
        <v>9.9041463919999995</v>
      </c>
      <c r="H348" s="6">
        <v>4.4075755000000001</v>
      </c>
      <c r="I348" s="4" t="s">
        <v>1683</v>
      </c>
    </row>
    <row r="349" spans="1:9" s="3" customFormat="1" x14ac:dyDescent="0.25">
      <c r="A349" s="6" t="s">
        <v>698</v>
      </c>
      <c r="B349" s="6" t="s">
        <v>699</v>
      </c>
      <c r="C349" s="7" t="s">
        <v>1496</v>
      </c>
      <c r="D349" s="6">
        <v>99.25</v>
      </c>
      <c r="E349" s="6">
        <v>0</v>
      </c>
      <c r="F349" s="6">
        <v>3.798361017</v>
      </c>
      <c r="G349" s="6">
        <v>7.9810157220000004</v>
      </c>
      <c r="H349" s="6">
        <v>4.1826547039999999</v>
      </c>
      <c r="I349" s="4" t="s">
        <v>1683</v>
      </c>
    </row>
    <row r="350" spans="1:9" s="3" customFormat="1" x14ac:dyDescent="0.25">
      <c r="A350" s="6" t="s">
        <v>137</v>
      </c>
      <c r="B350" s="6" t="s">
        <v>138</v>
      </c>
      <c r="C350" s="7" t="s">
        <v>1300</v>
      </c>
      <c r="D350" s="6">
        <v>99.25</v>
      </c>
      <c r="E350" s="6">
        <v>0</v>
      </c>
      <c r="F350" s="6">
        <v>8.4929583980000007</v>
      </c>
      <c r="G350" s="6">
        <v>5.6954347939999996</v>
      </c>
      <c r="H350" s="6">
        <v>-2.7975236040000002</v>
      </c>
      <c r="I350" s="4" t="s">
        <v>1683</v>
      </c>
    </row>
    <row r="351" spans="1:9" s="3" customFormat="1" x14ac:dyDescent="0.25">
      <c r="A351" s="6" t="s">
        <v>171</v>
      </c>
      <c r="B351" s="6" t="s">
        <v>172</v>
      </c>
      <c r="C351" s="7" t="s">
        <v>1315</v>
      </c>
      <c r="D351" s="6">
        <v>99.23</v>
      </c>
      <c r="E351" s="6">
        <v>0</v>
      </c>
      <c r="F351" s="6">
        <v>6.1686340829999997</v>
      </c>
      <c r="G351" s="6">
        <v>3.84641134</v>
      </c>
      <c r="H351" s="6">
        <v>-2.3222227420000001</v>
      </c>
      <c r="I351" s="4" t="s">
        <v>1683</v>
      </c>
    </row>
    <row r="352" spans="1:9" s="3" customFormat="1" x14ac:dyDescent="0.25">
      <c r="A352" s="6" t="s">
        <v>523</v>
      </c>
      <c r="B352" s="6" t="s">
        <v>524</v>
      </c>
      <c r="C352" s="7" t="s">
        <v>1433</v>
      </c>
      <c r="D352" s="6">
        <v>99.22</v>
      </c>
      <c r="E352" s="6">
        <v>0</v>
      </c>
      <c r="F352" s="6">
        <v>2.820894386</v>
      </c>
      <c r="G352" s="6">
        <v>6.5435399480000003</v>
      </c>
      <c r="H352" s="6">
        <v>3.7226455629999999</v>
      </c>
      <c r="I352" s="4" t="s">
        <v>1683</v>
      </c>
    </row>
    <row r="353" spans="1:9" s="3" customFormat="1" x14ac:dyDescent="0.25">
      <c r="A353" s="6" t="s">
        <v>105</v>
      </c>
      <c r="B353" s="6" t="s">
        <v>106</v>
      </c>
      <c r="C353" s="7" t="s">
        <v>1289</v>
      </c>
      <c r="D353" s="6">
        <v>99.21</v>
      </c>
      <c r="E353" s="6">
        <v>0</v>
      </c>
      <c r="F353" s="6">
        <v>6.2686696910000004</v>
      </c>
      <c r="G353" s="6">
        <v>3.0881273199999999</v>
      </c>
      <c r="H353" s="6">
        <v>-3.180542371</v>
      </c>
      <c r="I353" s="4" t="s">
        <v>1683</v>
      </c>
    </row>
    <row r="354" spans="1:9" s="3" customFormat="1" x14ac:dyDescent="0.25">
      <c r="A354" s="6" t="s">
        <v>876</v>
      </c>
      <c r="B354" s="6" t="s">
        <v>877</v>
      </c>
      <c r="C354" s="7" t="s">
        <v>1552</v>
      </c>
      <c r="D354" s="6">
        <v>99.21</v>
      </c>
      <c r="E354" s="6">
        <v>0</v>
      </c>
      <c r="F354" s="6">
        <v>5.4777002140000004</v>
      </c>
      <c r="G354" s="6">
        <v>10.164966489999999</v>
      </c>
      <c r="H354" s="6">
        <v>4.6872662810000003</v>
      </c>
      <c r="I354" s="4" t="s">
        <v>1683</v>
      </c>
    </row>
    <row r="355" spans="1:9" s="3" customFormat="1" x14ac:dyDescent="0.25">
      <c r="A355" s="6" t="s">
        <v>151</v>
      </c>
      <c r="B355" s="6" t="s">
        <v>152</v>
      </c>
      <c r="C355" s="7" t="s">
        <v>1306</v>
      </c>
      <c r="D355" s="6">
        <v>99.2</v>
      </c>
      <c r="E355" s="6">
        <v>0</v>
      </c>
      <c r="F355" s="6">
        <v>5.596969434</v>
      </c>
      <c r="G355" s="6">
        <v>2.9395698449999998</v>
      </c>
      <c r="H355" s="6">
        <v>-2.6573995880000001</v>
      </c>
      <c r="I355" s="4" t="s">
        <v>1683</v>
      </c>
    </row>
    <row r="356" spans="1:9" s="3" customFormat="1" x14ac:dyDescent="0.25">
      <c r="A356" s="6" t="s">
        <v>451</v>
      </c>
      <c r="B356" s="6" t="s">
        <v>452</v>
      </c>
      <c r="C356" s="7" t="s">
        <v>1409</v>
      </c>
      <c r="D356" s="6">
        <v>99.2</v>
      </c>
      <c r="E356" s="6">
        <v>0</v>
      </c>
      <c r="F356" s="6">
        <v>4.5305779279999996</v>
      </c>
      <c r="G356" s="6">
        <v>8.0613881440000004</v>
      </c>
      <c r="H356" s="6">
        <v>3.5308102159999999</v>
      </c>
      <c r="I356" s="4" t="s">
        <v>1683</v>
      </c>
    </row>
    <row r="357" spans="1:9" s="3" customFormat="1" x14ac:dyDescent="0.25">
      <c r="A357" s="6" t="s">
        <v>1068</v>
      </c>
      <c r="B357" s="6" t="s">
        <v>1069</v>
      </c>
      <c r="C357" s="7" t="s">
        <v>1611</v>
      </c>
      <c r="D357" s="6">
        <v>99.2</v>
      </c>
      <c r="E357" s="8">
        <v>1.9999999999999999E-126</v>
      </c>
      <c r="F357" s="6">
        <v>4.7902460769999999</v>
      </c>
      <c r="G357" s="6">
        <v>10.62621933</v>
      </c>
      <c r="H357" s="6">
        <v>5.8359732529999997</v>
      </c>
      <c r="I357" s="4" t="s">
        <v>1683</v>
      </c>
    </row>
    <row r="358" spans="1:9" s="3" customFormat="1" x14ac:dyDescent="0.25">
      <c r="A358" s="6" t="s">
        <v>805</v>
      </c>
      <c r="B358" s="6" t="s">
        <v>806</v>
      </c>
      <c r="C358" s="7" t="s">
        <v>1529</v>
      </c>
      <c r="D358" s="6">
        <v>99.19</v>
      </c>
      <c r="E358" s="6">
        <v>0</v>
      </c>
      <c r="F358" s="6">
        <v>2.894576663</v>
      </c>
      <c r="G358" s="6">
        <v>7.3770201030000004</v>
      </c>
      <c r="H358" s="6">
        <v>4.4824434399999999</v>
      </c>
      <c r="I358" s="4" t="s">
        <v>1683</v>
      </c>
    </row>
    <row r="359" spans="1:9" s="3" customFormat="1" x14ac:dyDescent="0.25">
      <c r="A359" s="6" t="s">
        <v>531</v>
      </c>
      <c r="B359" s="6" t="s">
        <v>532</v>
      </c>
      <c r="C359" s="7" t="s">
        <v>1435</v>
      </c>
      <c r="D359" s="6">
        <v>99.18</v>
      </c>
      <c r="E359" s="6">
        <v>0</v>
      </c>
      <c r="F359" s="6">
        <v>4.2524344210000002</v>
      </c>
      <c r="G359" s="6">
        <v>8.0025461339999993</v>
      </c>
      <c r="H359" s="6">
        <v>3.7501117129999999</v>
      </c>
      <c r="I359" s="4" t="s">
        <v>1683</v>
      </c>
    </row>
    <row r="360" spans="1:9" s="3" customFormat="1" x14ac:dyDescent="0.25">
      <c r="A360" s="6" t="s">
        <v>562</v>
      </c>
      <c r="B360" s="6" t="s">
        <v>563</v>
      </c>
      <c r="C360" s="7" t="s">
        <v>1447</v>
      </c>
      <c r="D360" s="6">
        <v>99.16</v>
      </c>
      <c r="E360" s="6">
        <v>0</v>
      </c>
      <c r="F360" s="6">
        <v>4.1451184230000004</v>
      </c>
      <c r="G360" s="6">
        <v>7.9648623709999997</v>
      </c>
      <c r="H360" s="6">
        <v>3.8197439480000002</v>
      </c>
      <c r="I360" s="4" t="s">
        <v>1683</v>
      </c>
    </row>
    <row r="361" spans="1:9" s="3" customFormat="1" x14ac:dyDescent="0.25">
      <c r="A361" s="6" t="s">
        <v>816</v>
      </c>
      <c r="B361" s="6" t="s">
        <v>817</v>
      </c>
      <c r="C361" s="7" t="s">
        <v>1671</v>
      </c>
      <c r="D361" s="6">
        <v>99.15</v>
      </c>
      <c r="E361" s="6">
        <v>0</v>
      </c>
      <c r="F361" s="6">
        <v>1.6876326779999999</v>
      </c>
      <c r="G361" s="6">
        <v>6.2000417529999998</v>
      </c>
      <c r="H361" s="6">
        <v>4.5124090739999998</v>
      </c>
      <c r="I361" s="4" t="s">
        <v>1683</v>
      </c>
    </row>
    <row r="362" spans="1:9" s="3" customFormat="1" x14ac:dyDescent="0.25">
      <c r="A362" s="6" t="s">
        <v>1106</v>
      </c>
      <c r="B362" s="6" t="s">
        <v>1107</v>
      </c>
      <c r="C362" s="7" t="s">
        <v>1623</v>
      </c>
      <c r="D362" s="6">
        <v>99.13</v>
      </c>
      <c r="E362" s="6">
        <v>0</v>
      </c>
      <c r="F362" s="6">
        <v>4.2824212810000004</v>
      </c>
      <c r="G362" s="6">
        <v>10.435085819999999</v>
      </c>
      <c r="H362" s="6">
        <v>6.1526645440000003</v>
      </c>
      <c r="I362" s="4" t="s">
        <v>1683</v>
      </c>
    </row>
    <row r="363" spans="1:9" s="3" customFormat="1" x14ac:dyDescent="0.25">
      <c r="A363" s="6" t="s">
        <v>896</v>
      </c>
      <c r="B363" s="6" t="s">
        <v>897</v>
      </c>
      <c r="C363" s="7" t="s">
        <v>1559</v>
      </c>
      <c r="D363" s="6">
        <v>99.13</v>
      </c>
      <c r="E363" s="6">
        <v>0</v>
      </c>
      <c r="F363" s="6">
        <v>2.0395499070000001</v>
      </c>
      <c r="G363" s="6">
        <v>6.8051193300000001</v>
      </c>
      <c r="H363" s="6">
        <v>4.7655694229999996</v>
      </c>
      <c r="I363" s="4" t="s">
        <v>1683</v>
      </c>
    </row>
    <row r="364" spans="1:9" s="3" customFormat="1" x14ac:dyDescent="0.25">
      <c r="A364" s="6" t="s">
        <v>718</v>
      </c>
      <c r="B364" s="6" t="s">
        <v>719</v>
      </c>
      <c r="C364" s="7" t="s">
        <v>1501</v>
      </c>
      <c r="D364" s="6">
        <v>99.12</v>
      </c>
      <c r="E364" s="6">
        <v>0</v>
      </c>
      <c r="F364" s="6">
        <v>4.1510073849999998</v>
      </c>
      <c r="G364" s="6">
        <v>8.4010796390000007</v>
      </c>
      <c r="H364" s="6">
        <v>4.250072254</v>
      </c>
      <c r="I364" s="4" t="s">
        <v>1683</v>
      </c>
    </row>
    <row r="365" spans="1:9" s="3" customFormat="1" x14ac:dyDescent="0.25">
      <c r="A365" s="6" t="s">
        <v>11</v>
      </c>
      <c r="B365" s="6" t="s">
        <v>12</v>
      </c>
      <c r="C365" s="7" t="s">
        <v>1247</v>
      </c>
      <c r="D365" s="6">
        <v>99.06</v>
      </c>
      <c r="E365" s="6">
        <v>0</v>
      </c>
      <c r="F365" s="6">
        <v>8.6993575110000005</v>
      </c>
      <c r="G365" s="6">
        <v>3.1679623710000002</v>
      </c>
      <c r="H365" s="6">
        <v>-5.5313951399999999</v>
      </c>
      <c r="I365" s="4" t="s">
        <v>1683</v>
      </c>
    </row>
    <row r="366" spans="1:9" s="3" customFormat="1" x14ac:dyDescent="0.25">
      <c r="A366" s="6" t="s">
        <v>700</v>
      </c>
      <c r="B366" s="6" t="s">
        <v>701</v>
      </c>
      <c r="C366" s="7" t="s">
        <v>1454</v>
      </c>
      <c r="D366" s="6">
        <v>99.05</v>
      </c>
      <c r="E366" s="6">
        <v>0</v>
      </c>
      <c r="F366" s="6">
        <v>5.7150597300000001</v>
      </c>
      <c r="G366" s="6">
        <v>9.8981860820000005</v>
      </c>
      <c r="H366" s="6">
        <v>4.1831263529999996</v>
      </c>
      <c r="I366" s="4" t="s">
        <v>1683</v>
      </c>
    </row>
    <row r="367" spans="1:9" s="3" customFormat="1" x14ac:dyDescent="0.25">
      <c r="A367" s="6" t="s">
        <v>1012</v>
      </c>
      <c r="B367" s="6" t="s">
        <v>1013</v>
      </c>
      <c r="C367" s="7" t="s">
        <v>1593</v>
      </c>
      <c r="D367" s="6">
        <v>99.02</v>
      </c>
      <c r="E367" s="8">
        <v>4.9999999999999999E-46</v>
      </c>
      <c r="F367" s="6">
        <v>6.3082800590000003</v>
      </c>
      <c r="G367" s="6">
        <v>11.72913196</v>
      </c>
      <c r="H367" s="6">
        <v>5.4208518999999997</v>
      </c>
      <c r="I367" s="4" t="s">
        <v>1683</v>
      </c>
    </row>
    <row r="368" spans="1:9" s="3" customFormat="1" x14ac:dyDescent="0.25">
      <c r="A368" s="6" t="s">
        <v>169</v>
      </c>
      <c r="B368" s="6" t="s">
        <v>170</v>
      </c>
      <c r="C368" s="7" t="s">
        <v>1314</v>
      </c>
      <c r="D368" s="6">
        <v>99.01</v>
      </c>
      <c r="E368" s="6">
        <v>0</v>
      </c>
      <c r="F368" s="6">
        <v>6.3305095439999999</v>
      </c>
      <c r="G368" s="6">
        <v>4.0057595360000002</v>
      </c>
      <c r="H368" s="6">
        <v>-2.3247500080000001</v>
      </c>
      <c r="I368" s="4" t="s">
        <v>1683</v>
      </c>
    </row>
    <row r="369" spans="1:9" s="3" customFormat="1" x14ac:dyDescent="0.25">
      <c r="A369" s="10" t="s">
        <v>272</v>
      </c>
      <c r="B369" s="10" t="s">
        <v>273</v>
      </c>
      <c r="C369" s="11" t="s">
        <v>1352</v>
      </c>
      <c r="D369" s="10">
        <v>98.99</v>
      </c>
      <c r="E369" s="10">
        <v>0</v>
      </c>
      <c r="F369" s="10">
        <v>8.2200659139999992</v>
      </c>
      <c r="G369" s="10">
        <v>10.367694589999999</v>
      </c>
      <c r="H369" s="10">
        <v>2.1476286739999999</v>
      </c>
      <c r="I369" s="4" t="s">
        <v>1684</v>
      </c>
    </row>
    <row r="370" spans="1:9" s="3" customFormat="1" x14ac:dyDescent="0.25">
      <c r="A370" s="10" t="s">
        <v>133</v>
      </c>
      <c r="B370" s="10" t="s">
        <v>134</v>
      </c>
      <c r="C370" s="11" t="s">
        <v>1298</v>
      </c>
      <c r="D370" s="10">
        <v>98.99</v>
      </c>
      <c r="E370" s="10">
        <v>0</v>
      </c>
      <c r="F370" s="10">
        <v>6.3225010790000002</v>
      </c>
      <c r="G370" s="10">
        <v>3.5176257729999998</v>
      </c>
      <c r="H370" s="10">
        <v>-2.804875306</v>
      </c>
      <c r="I370" s="4" t="s">
        <v>1684</v>
      </c>
    </row>
    <row r="371" spans="1:9" s="3" customFormat="1" x14ac:dyDescent="0.25">
      <c r="A371" s="10" t="s">
        <v>738</v>
      </c>
      <c r="B371" s="10" t="s">
        <v>739</v>
      </c>
      <c r="C371" s="11" t="s">
        <v>1507</v>
      </c>
      <c r="D371" s="10">
        <v>98.98</v>
      </c>
      <c r="E371" s="10">
        <v>0</v>
      </c>
      <c r="F371" s="10">
        <v>3.047385341</v>
      </c>
      <c r="G371" s="10">
        <v>7.3416237110000004</v>
      </c>
      <c r="H371" s="10">
        <v>4.2942383700000004</v>
      </c>
      <c r="I371" s="4" t="s">
        <v>1684</v>
      </c>
    </row>
    <row r="372" spans="1:9" s="3" customFormat="1" x14ac:dyDescent="0.25">
      <c r="A372" s="10" t="s">
        <v>696</v>
      </c>
      <c r="B372" s="10" t="s">
        <v>697</v>
      </c>
      <c r="C372" s="11" t="s">
        <v>1495</v>
      </c>
      <c r="D372" s="10">
        <v>98.96</v>
      </c>
      <c r="E372" s="10">
        <v>0</v>
      </c>
      <c r="F372" s="10">
        <v>5.2638984889999998</v>
      </c>
      <c r="G372" s="10">
        <v>9.4464430410000002</v>
      </c>
      <c r="H372" s="10">
        <v>4.1825445520000004</v>
      </c>
      <c r="I372" s="4" t="s">
        <v>1684</v>
      </c>
    </row>
    <row r="373" spans="1:9" s="3" customFormat="1" x14ac:dyDescent="0.25">
      <c r="A373" s="10" t="s">
        <v>692</v>
      </c>
      <c r="B373" s="10" t="s">
        <v>693</v>
      </c>
      <c r="C373" s="11" t="s">
        <v>1493</v>
      </c>
      <c r="D373" s="10">
        <v>98.96</v>
      </c>
      <c r="E373" s="12">
        <v>4.0000000000000001E-146</v>
      </c>
      <c r="F373" s="10">
        <v>4.4672615039999997</v>
      </c>
      <c r="G373" s="10">
        <v>8.6477528350000004</v>
      </c>
      <c r="H373" s="10">
        <v>4.1804913309999998</v>
      </c>
      <c r="I373" s="4" t="s">
        <v>1684</v>
      </c>
    </row>
    <row r="374" spans="1:9" s="3" customFormat="1" x14ac:dyDescent="0.25">
      <c r="A374" s="10" t="s">
        <v>1150</v>
      </c>
      <c r="B374" s="10" t="s">
        <v>1151</v>
      </c>
      <c r="C374" s="11" t="s">
        <v>1633</v>
      </c>
      <c r="D374" s="10">
        <v>98.94</v>
      </c>
      <c r="E374" s="10">
        <v>0</v>
      </c>
      <c r="F374" s="10">
        <v>1.912607798</v>
      </c>
      <c r="G374" s="10">
        <v>8.5036257729999996</v>
      </c>
      <c r="H374" s="10">
        <v>6.5910179749999998</v>
      </c>
      <c r="I374" s="4" t="s">
        <v>1684</v>
      </c>
    </row>
    <row r="375" spans="1:9" s="3" customFormat="1" x14ac:dyDescent="0.25">
      <c r="A375" s="10" t="s">
        <v>191</v>
      </c>
      <c r="B375" s="10" t="s">
        <v>192</v>
      </c>
      <c r="C375" s="11" t="s">
        <v>1323</v>
      </c>
      <c r="D375" s="10">
        <v>98.92</v>
      </c>
      <c r="E375" s="10">
        <v>0</v>
      </c>
      <c r="F375" s="10">
        <v>6.3860393799999997</v>
      </c>
      <c r="G375" s="10">
        <v>5.0289530930000002</v>
      </c>
      <c r="H375" s="10">
        <v>-1.3570862880000001</v>
      </c>
      <c r="I375" s="4" t="s">
        <v>1684</v>
      </c>
    </row>
    <row r="376" spans="1:9" s="3" customFormat="1" x14ac:dyDescent="0.25">
      <c r="A376" s="10" t="s">
        <v>259</v>
      </c>
      <c r="B376" s="10" t="s">
        <v>260</v>
      </c>
      <c r="C376" s="11" t="s">
        <v>1348</v>
      </c>
      <c r="D376" s="10">
        <v>98.92</v>
      </c>
      <c r="E376" s="10">
        <v>0</v>
      </c>
      <c r="F376" s="10">
        <v>6.0570877620000001</v>
      </c>
      <c r="G376" s="10">
        <v>8.1387780930000009</v>
      </c>
      <c r="H376" s="10">
        <v>2.0816903309999999</v>
      </c>
      <c r="I376" s="4" t="s">
        <v>1684</v>
      </c>
    </row>
    <row r="377" spans="1:9" s="3" customFormat="1" x14ac:dyDescent="0.25">
      <c r="A377" s="10" t="s">
        <v>539</v>
      </c>
      <c r="B377" s="10" t="s">
        <v>540</v>
      </c>
      <c r="C377" s="11" t="s">
        <v>1437</v>
      </c>
      <c r="D377" s="10">
        <v>98.9</v>
      </c>
      <c r="E377" s="10">
        <v>0</v>
      </c>
      <c r="F377" s="10">
        <v>4.5548064349999997</v>
      </c>
      <c r="G377" s="10">
        <v>8.3145365980000001</v>
      </c>
      <c r="H377" s="10">
        <v>3.759730163</v>
      </c>
      <c r="I377" s="4" t="s">
        <v>1684</v>
      </c>
    </row>
    <row r="378" spans="1:9" s="3" customFormat="1" x14ac:dyDescent="0.25">
      <c r="A378" s="10" t="s">
        <v>586</v>
      </c>
      <c r="B378" s="10" t="s">
        <v>587</v>
      </c>
      <c r="C378" s="11" t="s">
        <v>1437</v>
      </c>
      <c r="D378" s="10">
        <v>98.9</v>
      </c>
      <c r="E378" s="10">
        <v>0</v>
      </c>
      <c r="F378" s="10">
        <v>6.2614754789999996</v>
      </c>
      <c r="G378" s="10">
        <v>10.14522036</v>
      </c>
      <c r="H378" s="10">
        <v>3.8837448810000001</v>
      </c>
      <c r="I378" s="4" t="s">
        <v>1684</v>
      </c>
    </row>
    <row r="379" spans="1:9" s="3" customFormat="1" x14ac:dyDescent="0.25">
      <c r="A379" s="10" t="s">
        <v>397</v>
      </c>
      <c r="B379" s="10" t="s">
        <v>398</v>
      </c>
      <c r="C379" s="11" t="s">
        <v>1390</v>
      </c>
      <c r="D379" s="10">
        <v>98.9</v>
      </c>
      <c r="E379" s="10">
        <v>0</v>
      </c>
      <c r="F379" s="10">
        <v>8.4117917179999999</v>
      </c>
      <c r="G379" s="10">
        <v>11.71171985</v>
      </c>
      <c r="H379" s="10">
        <v>3.2999281269999998</v>
      </c>
      <c r="I379" s="4" t="s">
        <v>1684</v>
      </c>
    </row>
    <row r="380" spans="1:9" s="3" customFormat="1" x14ac:dyDescent="0.25">
      <c r="A380" s="10" t="s">
        <v>289</v>
      </c>
      <c r="B380" s="10" t="s">
        <v>290</v>
      </c>
      <c r="C380" s="11" t="s">
        <v>1360</v>
      </c>
      <c r="D380" s="10">
        <v>98.9</v>
      </c>
      <c r="E380" s="10">
        <v>0</v>
      </c>
      <c r="F380" s="10">
        <v>4.0972755909999998</v>
      </c>
      <c r="G380" s="10">
        <v>6.3324798969999998</v>
      </c>
      <c r="H380" s="10">
        <v>2.235204306</v>
      </c>
      <c r="I380" s="4" t="s">
        <v>1684</v>
      </c>
    </row>
    <row r="381" spans="1:9" s="3" customFormat="1" x14ac:dyDescent="0.25">
      <c r="A381" s="10" t="s">
        <v>443</v>
      </c>
      <c r="B381" s="10" t="s">
        <v>444</v>
      </c>
      <c r="C381" s="11" t="s">
        <v>1363</v>
      </c>
      <c r="D381" s="10">
        <v>98.89</v>
      </c>
      <c r="E381" s="10">
        <v>0</v>
      </c>
      <c r="F381" s="10">
        <v>6.2507523860000003</v>
      </c>
      <c r="G381" s="10">
        <v>9.7370778349999991</v>
      </c>
      <c r="H381" s="10">
        <v>3.4863254490000002</v>
      </c>
      <c r="I381" s="4" t="s">
        <v>1684</v>
      </c>
    </row>
    <row r="382" spans="1:9" s="3" customFormat="1" x14ac:dyDescent="0.25">
      <c r="A382" s="10" t="s">
        <v>1217</v>
      </c>
      <c r="B382" s="10" t="s">
        <v>1218</v>
      </c>
      <c r="C382" s="11" t="s">
        <v>1320</v>
      </c>
      <c r="D382" s="10">
        <v>98.88</v>
      </c>
      <c r="E382" s="10">
        <v>0</v>
      </c>
      <c r="F382" s="10">
        <v>2.4037245899999999</v>
      </c>
      <c r="G382" s="10">
        <v>10.570710569999999</v>
      </c>
      <c r="H382" s="10">
        <v>8.1669859769999995</v>
      </c>
      <c r="I382" s="4" t="s">
        <v>1684</v>
      </c>
    </row>
    <row r="383" spans="1:9" s="3" customFormat="1" x14ac:dyDescent="0.25">
      <c r="A383" s="10" t="s">
        <v>960</v>
      </c>
      <c r="B383" s="10" t="s">
        <v>961</v>
      </c>
      <c r="C383" s="11" t="s">
        <v>1578</v>
      </c>
      <c r="D383" s="10">
        <v>98.87</v>
      </c>
      <c r="E383" s="10">
        <v>0</v>
      </c>
      <c r="F383" s="10">
        <v>2.9178266380000002</v>
      </c>
      <c r="G383" s="10">
        <v>8.0221139180000005</v>
      </c>
      <c r="H383" s="10">
        <v>5.1042872790000002</v>
      </c>
      <c r="I383" s="4" t="s">
        <v>1684</v>
      </c>
    </row>
    <row r="384" spans="1:9" s="3" customFormat="1" x14ac:dyDescent="0.25">
      <c r="A384" s="10" t="s">
        <v>519</v>
      </c>
      <c r="B384" s="10" t="s">
        <v>520</v>
      </c>
      <c r="C384" s="11" t="s">
        <v>1431</v>
      </c>
      <c r="D384" s="10">
        <v>98.86</v>
      </c>
      <c r="E384" s="10">
        <v>0</v>
      </c>
      <c r="F384" s="10">
        <v>4.0560487209999998</v>
      </c>
      <c r="G384" s="10">
        <v>7.7756925260000003</v>
      </c>
      <c r="H384" s="10">
        <v>3.7196438039999999</v>
      </c>
      <c r="I384" s="4" t="s">
        <v>1684</v>
      </c>
    </row>
    <row r="385" spans="1:9" s="3" customFormat="1" x14ac:dyDescent="0.25">
      <c r="A385" s="10" t="s">
        <v>803</v>
      </c>
      <c r="B385" s="10" t="s">
        <v>804</v>
      </c>
      <c r="C385" s="11" t="s">
        <v>1528</v>
      </c>
      <c r="D385" s="10">
        <v>98.86</v>
      </c>
      <c r="E385" s="10">
        <v>0</v>
      </c>
      <c r="F385" s="10">
        <v>6.5324051230000002</v>
      </c>
      <c r="G385" s="10">
        <v>11.00481418</v>
      </c>
      <c r="H385" s="10">
        <v>4.4724090519999997</v>
      </c>
      <c r="I385" s="4" t="s">
        <v>1684</v>
      </c>
    </row>
    <row r="386" spans="1:9" s="3" customFormat="1" x14ac:dyDescent="0.25">
      <c r="A386" s="10" t="s">
        <v>836</v>
      </c>
      <c r="B386" s="10" t="s">
        <v>837</v>
      </c>
      <c r="C386" s="11" t="s">
        <v>1541</v>
      </c>
      <c r="D386" s="10">
        <v>98.86</v>
      </c>
      <c r="E386" s="12">
        <v>2E-179</v>
      </c>
      <c r="F386" s="10">
        <v>2.9455194379999998</v>
      </c>
      <c r="G386" s="10">
        <v>7.5192417530000002</v>
      </c>
      <c r="H386" s="10">
        <v>4.5737223150000004</v>
      </c>
      <c r="I386" s="4" t="s">
        <v>1684</v>
      </c>
    </row>
    <row r="387" spans="1:9" s="3" customFormat="1" x14ac:dyDescent="0.25">
      <c r="A387" s="10" t="s">
        <v>209</v>
      </c>
      <c r="B387" s="10" t="s">
        <v>210</v>
      </c>
      <c r="C387" s="11" t="s">
        <v>1381</v>
      </c>
      <c r="D387" s="10">
        <v>98.85</v>
      </c>
      <c r="E387" s="12">
        <v>5E-177</v>
      </c>
      <c r="F387" s="10">
        <v>3.4912689640000001</v>
      </c>
      <c r="G387" s="10">
        <v>5.0291224229999996</v>
      </c>
      <c r="H387" s="10">
        <v>1.5378534580000001</v>
      </c>
      <c r="I387" s="4" t="s">
        <v>1684</v>
      </c>
    </row>
    <row r="388" spans="1:9" s="3" customFormat="1" x14ac:dyDescent="0.25">
      <c r="A388" s="10" t="s">
        <v>360</v>
      </c>
      <c r="B388" s="10" t="s">
        <v>361</v>
      </c>
      <c r="C388" s="11" t="s">
        <v>1381</v>
      </c>
      <c r="D388" s="10">
        <v>98.85</v>
      </c>
      <c r="E388" s="12">
        <v>1.9999999999999999E-177</v>
      </c>
      <c r="F388" s="10">
        <v>6.7229932899999998</v>
      </c>
      <c r="G388" s="10">
        <v>9.7128613399999999</v>
      </c>
      <c r="H388" s="10">
        <v>2.9898680510000002</v>
      </c>
      <c r="I388" s="4" t="s">
        <v>1684</v>
      </c>
    </row>
    <row r="389" spans="1:9" s="3" customFormat="1" x14ac:dyDescent="0.25">
      <c r="A389" s="10" t="s">
        <v>1146</v>
      </c>
      <c r="B389" s="10" t="s">
        <v>1147</v>
      </c>
      <c r="C389" s="11" t="s">
        <v>1631</v>
      </c>
      <c r="D389" s="10">
        <v>98.85</v>
      </c>
      <c r="E389" s="10">
        <v>0</v>
      </c>
      <c r="F389" s="10">
        <v>3.2508453300000002</v>
      </c>
      <c r="G389" s="10">
        <v>9.8116646910000007</v>
      </c>
      <c r="H389" s="10">
        <v>6.5608193610000001</v>
      </c>
      <c r="I389" s="4" t="s">
        <v>1684</v>
      </c>
    </row>
    <row r="390" spans="1:9" s="3" customFormat="1" x14ac:dyDescent="0.25">
      <c r="A390" s="10" t="s">
        <v>9</v>
      </c>
      <c r="B390" s="10" t="s">
        <v>10</v>
      </c>
      <c r="C390" s="11" t="s">
        <v>1665</v>
      </c>
      <c r="D390" s="10">
        <v>98.81</v>
      </c>
      <c r="E390" s="12">
        <v>5.9999999999999998E-81</v>
      </c>
      <c r="F390" s="10">
        <v>10.044153</v>
      </c>
      <c r="G390" s="10">
        <v>4.061084278</v>
      </c>
      <c r="H390" s="10">
        <v>-5.9830687170000001</v>
      </c>
      <c r="I390" s="4" t="s">
        <v>1684</v>
      </c>
    </row>
    <row r="391" spans="1:9" s="3" customFormat="1" x14ac:dyDescent="0.25">
      <c r="A391" s="10" t="s">
        <v>600</v>
      </c>
      <c r="B391" s="10" t="s">
        <v>601</v>
      </c>
      <c r="C391" s="11" t="s">
        <v>1461</v>
      </c>
      <c r="D391" s="10">
        <v>98.81</v>
      </c>
      <c r="E391" s="10">
        <v>0</v>
      </c>
      <c r="F391" s="10">
        <v>3.4897555740000001</v>
      </c>
      <c r="G391" s="10">
        <v>7.3993788660000002</v>
      </c>
      <c r="H391" s="10">
        <v>3.909623292</v>
      </c>
      <c r="I391" s="4" t="s">
        <v>1684</v>
      </c>
    </row>
    <row r="392" spans="1:9" s="3" customFormat="1" x14ac:dyDescent="0.25">
      <c r="A392" s="10" t="s">
        <v>882</v>
      </c>
      <c r="B392" s="10" t="s">
        <v>883</v>
      </c>
      <c r="C392" s="11" t="s">
        <v>1461</v>
      </c>
      <c r="D392" s="10">
        <v>98.81</v>
      </c>
      <c r="E392" s="10">
        <v>0</v>
      </c>
      <c r="F392" s="10">
        <v>2.4147112239999999</v>
      </c>
      <c r="G392" s="10">
        <v>7.130913402</v>
      </c>
      <c r="H392" s="10">
        <v>4.7162021789999997</v>
      </c>
      <c r="I392" s="4" t="s">
        <v>1684</v>
      </c>
    </row>
    <row r="393" spans="1:9" s="3" customFormat="1" x14ac:dyDescent="0.25">
      <c r="A393" s="10" t="s">
        <v>622</v>
      </c>
      <c r="B393" s="10" t="s">
        <v>623</v>
      </c>
      <c r="C393" s="11" t="s">
        <v>1468</v>
      </c>
      <c r="D393" s="10">
        <v>98.8</v>
      </c>
      <c r="E393" s="10">
        <v>0</v>
      </c>
      <c r="F393" s="10">
        <v>3.5888287339999998</v>
      </c>
      <c r="G393" s="10">
        <v>7.5537871130000003</v>
      </c>
      <c r="H393" s="10">
        <v>3.964958379</v>
      </c>
      <c r="I393" s="4" t="s">
        <v>1684</v>
      </c>
    </row>
    <row r="394" spans="1:9" s="3" customFormat="1" x14ac:dyDescent="0.25">
      <c r="A394" s="10" t="s">
        <v>129</v>
      </c>
      <c r="B394" s="10" t="s">
        <v>130</v>
      </c>
      <c r="C394" s="11" t="s">
        <v>1297</v>
      </c>
      <c r="D394" s="10">
        <v>98.8</v>
      </c>
      <c r="E394" s="10">
        <v>0</v>
      </c>
      <c r="F394" s="10">
        <v>6.8438978549999998</v>
      </c>
      <c r="G394" s="10">
        <v>4.0193335049999996</v>
      </c>
      <c r="H394" s="10">
        <v>-2.8245643500000002</v>
      </c>
      <c r="I394" s="4" t="s">
        <v>1684</v>
      </c>
    </row>
    <row r="395" spans="1:9" s="3" customFormat="1" x14ac:dyDescent="0.25">
      <c r="A395" s="10" t="s">
        <v>1130</v>
      </c>
      <c r="B395" s="10" t="s">
        <v>1131</v>
      </c>
      <c r="C395" s="11" t="s">
        <v>1628</v>
      </c>
      <c r="D395" s="10">
        <v>98.8</v>
      </c>
      <c r="E395" s="10">
        <v>0</v>
      </c>
      <c r="F395" s="10">
        <v>4.2592792929999996</v>
      </c>
      <c r="G395" s="10">
        <v>10.64324407</v>
      </c>
      <c r="H395" s="10">
        <v>6.3839647790000003</v>
      </c>
      <c r="I395" s="4" t="s">
        <v>1684</v>
      </c>
    </row>
    <row r="396" spans="1:9" s="3" customFormat="1" x14ac:dyDescent="0.25">
      <c r="A396" s="10" t="s">
        <v>1050</v>
      </c>
      <c r="B396" s="10" t="s">
        <v>1051</v>
      </c>
      <c r="C396" s="11" t="s">
        <v>1606</v>
      </c>
      <c r="D396" s="10">
        <v>98.79</v>
      </c>
      <c r="E396" s="12">
        <v>1E-167</v>
      </c>
      <c r="F396" s="10">
        <v>1.072952557</v>
      </c>
      <c r="G396" s="10">
        <v>6.7633608250000004</v>
      </c>
      <c r="H396" s="10">
        <v>5.6904082679999997</v>
      </c>
      <c r="I396" s="4" t="s">
        <v>1684</v>
      </c>
    </row>
    <row r="397" spans="1:9" s="3" customFormat="1" x14ac:dyDescent="0.25">
      <c r="A397" s="10" t="s">
        <v>287</v>
      </c>
      <c r="B397" s="10" t="s">
        <v>288</v>
      </c>
      <c r="C397" s="11" t="s">
        <v>1359</v>
      </c>
      <c r="D397" s="10">
        <v>98.77</v>
      </c>
      <c r="E397" s="12">
        <v>3.9999999999999999E-121</v>
      </c>
      <c r="F397" s="10">
        <v>4.7715952909999997</v>
      </c>
      <c r="G397" s="10">
        <v>7.0032360819999999</v>
      </c>
      <c r="H397" s="10">
        <v>2.2316407919999999</v>
      </c>
      <c r="I397" s="4" t="s">
        <v>1684</v>
      </c>
    </row>
    <row r="398" spans="1:9" s="3" customFormat="1" x14ac:dyDescent="0.25">
      <c r="A398" s="10" t="s">
        <v>493</v>
      </c>
      <c r="B398" s="10" t="s">
        <v>494</v>
      </c>
      <c r="C398" s="11" t="s">
        <v>1423</v>
      </c>
      <c r="D398" s="10">
        <v>98.75</v>
      </c>
      <c r="E398" s="10">
        <v>0</v>
      </c>
      <c r="F398" s="10">
        <v>4.6377158600000001</v>
      </c>
      <c r="G398" s="10">
        <v>8.2810085050000009</v>
      </c>
      <c r="H398" s="10">
        <v>3.6432926449999998</v>
      </c>
      <c r="I398" s="4" t="s">
        <v>1684</v>
      </c>
    </row>
    <row r="399" spans="1:9" s="3" customFormat="1" x14ac:dyDescent="0.25">
      <c r="A399" s="10" t="s">
        <v>754</v>
      </c>
      <c r="B399" s="10" t="s">
        <v>755</v>
      </c>
      <c r="C399" s="11" t="s">
        <v>1514</v>
      </c>
      <c r="D399" s="10">
        <v>98.74</v>
      </c>
      <c r="E399" s="10">
        <v>0</v>
      </c>
      <c r="F399" s="10">
        <v>6.3415107329999998</v>
      </c>
      <c r="G399" s="10">
        <v>10.667203089999999</v>
      </c>
      <c r="H399" s="10">
        <v>4.3256923599999997</v>
      </c>
      <c r="I399" s="4" t="s">
        <v>1684</v>
      </c>
    </row>
    <row r="400" spans="1:9" s="3" customFormat="1" x14ac:dyDescent="0.25">
      <c r="A400" s="10" t="s">
        <v>588</v>
      </c>
      <c r="B400" s="10" t="s">
        <v>589</v>
      </c>
      <c r="C400" s="11" t="s">
        <v>1456</v>
      </c>
      <c r="D400" s="10">
        <v>98.71</v>
      </c>
      <c r="E400" s="10">
        <v>0</v>
      </c>
      <c r="F400" s="10">
        <v>1.3054184010000001</v>
      </c>
      <c r="G400" s="10">
        <v>5.1939427839999999</v>
      </c>
      <c r="H400" s="10">
        <v>3.888524383</v>
      </c>
      <c r="I400" s="4" t="s">
        <v>1684</v>
      </c>
    </row>
    <row r="401" spans="1:9" s="3" customFormat="1" x14ac:dyDescent="0.25">
      <c r="A401" s="10" t="s">
        <v>900</v>
      </c>
      <c r="B401" s="10" t="s">
        <v>901</v>
      </c>
      <c r="C401" s="11" t="s">
        <v>1561</v>
      </c>
      <c r="D401" s="10">
        <v>98.68</v>
      </c>
      <c r="E401" s="10">
        <v>0</v>
      </c>
      <c r="F401" s="10">
        <v>4.9806464200000002</v>
      </c>
      <c r="G401" s="10">
        <v>9.7585739690000004</v>
      </c>
      <c r="H401" s="10">
        <v>4.7779275490000002</v>
      </c>
      <c r="I401" s="4" t="s">
        <v>1684</v>
      </c>
    </row>
    <row r="402" spans="1:9" s="3" customFormat="1" x14ac:dyDescent="0.25">
      <c r="A402" s="10" t="s">
        <v>175</v>
      </c>
      <c r="B402" s="10" t="s">
        <v>176</v>
      </c>
      <c r="C402" s="11" t="s">
        <v>1317</v>
      </c>
      <c r="D402" s="10">
        <v>98.68</v>
      </c>
      <c r="E402" s="10">
        <v>0</v>
      </c>
      <c r="F402" s="10">
        <v>7.0022143640000003</v>
      </c>
      <c r="G402" s="10">
        <v>4.6897891749999996</v>
      </c>
      <c r="H402" s="10">
        <v>-2.3124251889999998</v>
      </c>
      <c r="I402" s="4" t="s">
        <v>1684</v>
      </c>
    </row>
    <row r="403" spans="1:9" s="3" customFormat="1" x14ac:dyDescent="0.25">
      <c r="A403" s="10" t="s">
        <v>185</v>
      </c>
      <c r="B403" s="10" t="s">
        <v>186</v>
      </c>
      <c r="C403" s="11" t="s">
        <v>1321</v>
      </c>
      <c r="D403" s="10">
        <v>98.67</v>
      </c>
      <c r="E403" s="10">
        <v>0</v>
      </c>
      <c r="F403" s="10">
        <v>10.17154949</v>
      </c>
      <c r="G403" s="10">
        <v>8.5289216490000008</v>
      </c>
      <c r="H403" s="10">
        <v>-1.6426278430000001</v>
      </c>
      <c r="I403" s="4" t="s">
        <v>1684</v>
      </c>
    </row>
    <row r="404" spans="1:9" s="3" customFormat="1" x14ac:dyDescent="0.25">
      <c r="A404" s="10" t="s">
        <v>722</v>
      </c>
      <c r="B404" s="10" t="s">
        <v>723</v>
      </c>
      <c r="C404" s="11" t="s">
        <v>1503</v>
      </c>
      <c r="D404" s="10">
        <v>98.66</v>
      </c>
      <c r="E404" s="12">
        <v>3.0000000000000001E-70</v>
      </c>
      <c r="F404" s="10">
        <v>4.6805182920000004</v>
      </c>
      <c r="G404" s="10">
        <v>8.9343613400000006</v>
      </c>
      <c r="H404" s="10">
        <v>4.2538430480000002</v>
      </c>
      <c r="I404" s="4" t="s">
        <v>1684</v>
      </c>
    </row>
    <row r="405" spans="1:9" s="3" customFormat="1" x14ac:dyDescent="0.25">
      <c r="A405" s="10" t="s">
        <v>295</v>
      </c>
      <c r="B405" s="10" t="s">
        <v>296</v>
      </c>
      <c r="C405" s="11" t="s">
        <v>1361</v>
      </c>
      <c r="D405" s="10">
        <v>98.62</v>
      </c>
      <c r="E405" s="10">
        <v>0</v>
      </c>
      <c r="F405" s="10">
        <v>6.552097957</v>
      </c>
      <c r="G405" s="10">
        <v>8.8492842780000007</v>
      </c>
      <c r="H405" s="10">
        <v>2.2971863219999999</v>
      </c>
      <c r="I405" s="4" t="s">
        <v>1684</v>
      </c>
    </row>
    <row r="406" spans="1:9" s="3" customFormat="1" x14ac:dyDescent="0.25">
      <c r="A406" s="10" t="s">
        <v>425</v>
      </c>
      <c r="B406" s="10" t="s">
        <v>426</v>
      </c>
      <c r="C406" s="11" t="s">
        <v>1402</v>
      </c>
      <c r="D406" s="10">
        <v>98.57</v>
      </c>
      <c r="E406" s="12">
        <v>9.9999999999999992E-66</v>
      </c>
      <c r="F406" s="10">
        <v>5.7902840519999996</v>
      </c>
      <c r="G406" s="10">
        <v>9.2327319590000005</v>
      </c>
      <c r="H406" s="10">
        <v>3.4424479059999999</v>
      </c>
      <c r="I406" s="4" t="s">
        <v>1684</v>
      </c>
    </row>
    <row r="407" spans="1:9" s="3" customFormat="1" x14ac:dyDescent="0.25">
      <c r="A407" s="10" t="s">
        <v>85</v>
      </c>
      <c r="B407" s="10" t="s">
        <v>86</v>
      </c>
      <c r="C407" s="11" t="s">
        <v>1281</v>
      </c>
      <c r="D407" s="10">
        <v>98.54</v>
      </c>
      <c r="E407" s="12">
        <v>7.0000000000000006E-64</v>
      </c>
      <c r="F407" s="10">
        <v>9.5707031390000008</v>
      </c>
      <c r="G407" s="10">
        <v>6.0247951029999998</v>
      </c>
      <c r="H407" s="10">
        <v>-3.5459080360000002</v>
      </c>
      <c r="I407" s="4" t="s">
        <v>1684</v>
      </c>
    </row>
    <row r="408" spans="1:9" s="3" customFormat="1" x14ac:dyDescent="0.25">
      <c r="A408" s="10" t="s">
        <v>457</v>
      </c>
      <c r="B408" s="10" t="s">
        <v>458</v>
      </c>
      <c r="C408" s="11" t="s">
        <v>1411</v>
      </c>
      <c r="D408" s="10">
        <v>98.48</v>
      </c>
      <c r="E408" s="10">
        <v>0</v>
      </c>
      <c r="F408" s="10">
        <v>2.6449092580000002</v>
      </c>
      <c r="G408" s="10">
        <v>6.1830646910000002</v>
      </c>
      <c r="H408" s="10">
        <v>3.538155433</v>
      </c>
      <c r="I408" s="4" t="s">
        <v>1684</v>
      </c>
    </row>
    <row r="409" spans="1:9" s="3" customFormat="1" x14ac:dyDescent="0.25">
      <c r="A409" s="10" t="s">
        <v>1038</v>
      </c>
      <c r="B409" s="10" t="s">
        <v>1039</v>
      </c>
      <c r="C409" s="11" t="s">
        <v>1603</v>
      </c>
      <c r="D409" s="10">
        <v>98.48</v>
      </c>
      <c r="E409" s="10">
        <v>0</v>
      </c>
      <c r="F409" s="10">
        <v>6.2159169680000002</v>
      </c>
      <c r="G409" s="10">
        <v>11.83288454</v>
      </c>
      <c r="H409" s="10">
        <v>5.6169675679999997</v>
      </c>
      <c r="I409" s="4" t="s">
        <v>1684</v>
      </c>
    </row>
    <row r="410" spans="1:9" s="3" customFormat="1" x14ac:dyDescent="0.25">
      <c r="A410" s="10" t="s">
        <v>886</v>
      </c>
      <c r="B410" s="10" t="s">
        <v>887</v>
      </c>
      <c r="C410" s="11" t="s">
        <v>1555</v>
      </c>
      <c r="D410" s="10">
        <v>98.47</v>
      </c>
      <c r="E410" s="10">
        <v>0</v>
      </c>
      <c r="F410" s="10">
        <v>3.690332094</v>
      </c>
      <c r="G410" s="10">
        <v>8.4389889179999997</v>
      </c>
      <c r="H410" s="10">
        <v>4.7486568230000001</v>
      </c>
      <c r="I410" s="4" t="s">
        <v>1684</v>
      </c>
    </row>
    <row r="411" spans="1:9" s="3" customFormat="1" x14ac:dyDescent="0.25">
      <c r="A411" s="10" t="s">
        <v>892</v>
      </c>
      <c r="B411" s="10" t="s">
        <v>893</v>
      </c>
      <c r="C411" s="11" t="s">
        <v>1557</v>
      </c>
      <c r="D411" s="10">
        <v>98.45</v>
      </c>
      <c r="E411" s="10">
        <v>0</v>
      </c>
      <c r="F411" s="10">
        <v>3.754722734</v>
      </c>
      <c r="G411" s="10">
        <v>8.5136512890000002</v>
      </c>
      <c r="H411" s="10">
        <v>4.7589285539999997</v>
      </c>
      <c r="I411" s="4" t="s">
        <v>1684</v>
      </c>
    </row>
    <row r="412" spans="1:9" s="3" customFormat="1" x14ac:dyDescent="0.25">
      <c r="A412" s="10" t="s">
        <v>1142</v>
      </c>
      <c r="B412" s="10" t="s">
        <v>1143</v>
      </c>
      <c r="C412" s="11" t="s">
        <v>1630</v>
      </c>
      <c r="D412" s="10">
        <v>98.4</v>
      </c>
      <c r="E412" s="10">
        <v>0</v>
      </c>
      <c r="F412" s="10">
        <v>2.851216188</v>
      </c>
      <c r="G412" s="10">
        <v>9.3325440719999992</v>
      </c>
      <c r="H412" s="10">
        <v>6.4813278849999998</v>
      </c>
      <c r="I412" s="4" t="s">
        <v>1684</v>
      </c>
    </row>
    <row r="413" spans="1:9" s="3" customFormat="1" x14ac:dyDescent="0.25">
      <c r="A413" s="10" t="s">
        <v>982</v>
      </c>
      <c r="B413" s="10" t="s">
        <v>983</v>
      </c>
      <c r="C413" s="11" t="s">
        <v>1584</v>
      </c>
      <c r="D413" s="10">
        <v>98.37</v>
      </c>
      <c r="E413" s="10">
        <v>0</v>
      </c>
      <c r="F413" s="10">
        <v>3.569133909</v>
      </c>
      <c r="G413" s="10">
        <v>8.7614484539999999</v>
      </c>
      <c r="H413" s="10">
        <v>5.1923145450000003</v>
      </c>
      <c r="I413" s="4" t="s">
        <v>1684</v>
      </c>
    </row>
    <row r="414" spans="1:9" s="3" customFormat="1" x14ac:dyDescent="0.25">
      <c r="A414" s="10" t="s">
        <v>318</v>
      </c>
      <c r="B414" s="10" t="s">
        <v>319</v>
      </c>
      <c r="C414" s="11" t="s">
        <v>1368</v>
      </c>
      <c r="D414" s="10">
        <v>98.37</v>
      </c>
      <c r="E414" s="10">
        <v>0</v>
      </c>
      <c r="F414" s="10">
        <v>6.8899134740000001</v>
      </c>
      <c r="G414" s="10">
        <v>9.4066876290000003</v>
      </c>
      <c r="H414" s="10">
        <v>2.5167741549999998</v>
      </c>
      <c r="I414" s="4" t="s">
        <v>1684</v>
      </c>
    </row>
    <row r="415" spans="1:9" s="3" customFormat="1" x14ac:dyDescent="0.25">
      <c r="A415" s="10" t="s">
        <v>564</v>
      </c>
      <c r="B415" s="10" t="s">
        <v>565</v>
      </c>
      <c r="C415" s="11" t="s">
        <v>1448</v>
      </c>
      <c r="D415" s="10">
        <v>98.35</v>
      </c>
      <c r="E415" s="10">
        <v>0</v>
      </c>
      <c r="F415" s="10">
        <v>6.2073100849999996</v>
      </c>
      <c r="G415" s="10">
        <v>10.029448970000001</v>
      </c>
      <c r="H415" s="10">
        <v>3.8221388840000001</v>
      </c>
      <c r="I415" s="4" t="s">
        <v>1684</v>
      </c>
    </row>
    <row r="416" spans="1:9" s="3" customFormat="1" x14ac:dyDescent="0.25">
      <c r="A416" s="10" t="s">
        <v>5</v>
      </c>
      <c r="B416" s="10" t="s">
        <v>6</v>
      </c>
      <c r="C416" s="11" t="s">
        <v>1245</v>
      </c>
      <c r="D416" s="10">
        <v>98.33</v>
      </c>
      <c r="E416" s="10">
        <v>0</v>
      </c>
      <c r="F416" s="10">
        <v>9.802349091</v>
      </c>
      <c r="G416" s="10">
        <v>2.730374485</v>
      </c>
      <c r="H416" s="10">
        <v>-7.0719746069999996</v>
      </c>
      <c r="I416" s="4" t="s">
        <v>1684</v>
      </c>
    </row>
    <row r="417" spans="1:9" s="3" customFormat="1" x14ac:dyDescent="0.25">
      <c r="A417" s="10" t="s">
        <v>894</v>
      </c>
      <c r="B417" s="10" t="s">
        <v>895</v>
      </c>
      <c r="C417" s="11" t="s">
        <v>1558</v>
      </c>
      <c r="D417" s="10">
        <v>98.27</v>
      </c>
      <c r="E417" s="10">
        <v>0</v>
      </c>
      <c r="F417" s="10">
        <v>2.6274281479999999</v>
      </c>
      <c r="G417" s="10">
        <v>7.3913002580000002</v>
      </c>
      <c r="H417" s="10">
        <v>4.7638721100000003</v>
      </c>
      <c r="I417" s="4" t="s">
        <v>1684</v>
      </c>
    </row>
    <row r="418" spans="1:9" s="3" customFormat="1" x14ac:dyDescent="0.25">
      <c r="A418" s="10" t="s">
        <v>403</v>
      </c>
      <c r="B418" s="10" t="s">
        <v>404</v>
      </c>
      <c r="C418" s="11" t="s">
        <v>1393</v>
      </c>
      <c r="D418" s="10">
        <v>98.26</v>
      </c>
      <c r="E418" s="10">
        <v>0</v>
      </c>
      <c r="F418" s="10">
        <v>7.8349802970000004</v>
      </c>
      <c r="G418" s="10">
        <v>11.18098582</v>
      </c>
      <c r="H418" s="10">
        <v>3.3460055280000001</v>
      </c>
      <c r="I418" s="4" t="s">
        <v>1684</v>
      </c>
    </row>
    <row r="419" spans="1:9" s="3" customFormat="1" x14ac:dyDescent="0.25">
      <c r="A419" s="10" t="s">
        <v>648</v>
      </c>
      <c r="B419" s="10" t="s">
        <v>649</v>
      </c>
      <c r="C419" s="11" t="s">
        <v>1478</v>
      </c>
      <c r="D419" s="10">
        <v>98.24</v>
      </c>
      <c r="E419" s="10">
        <v>0</v>
      </c>
      <c r="F419" s="10">
        <v>5.749191283</v>
      </c>
      <c r="G419" s="10">
        <v>9.7916729379999996</v>
      </c>
      <c r="H419" s="10">
        <v>4.0424816549999996</v>
      </c>
      <c r="I419" s="4" t="s">
        <v>1684</v>
      </c>
    </row>
    <row r="420" spans="1:9" s="3" customFormat="1" x14ac:dyDescent="0.25">
      <c r="A420" s="10" t="s">
        <v>201</v>
      </c>
      <c r="B420" s="10" t="s">
        <v>202</v>
      </c>
      <c r="C420" s="11" t="s">
        <v>1327</v>
      </c>
      <c r="D420" s="10">
        <v>98.24</v>
      </c>
      <c r="E420" s="10">
        <v>0</v>
      </c>
      <c r="F420" s="10">
        <v>6.6473894979999999</v>
      </c>
      <c r="G420" s="10">
        <v>4.5499340210000003</v>
      </c>
      <c r="H420" s="10">
        <v>-2.097455477</v>
      </c>
      <c r="I420" s="4" t="s">
        <v>1684</v>
      </c>
    </row>
    <row r="421" spans="1:9" s="3" customFormat="1" x14ac:dyDescent="0.25">
      <c r="A421" s="10" t="s">
        <v>240</v>
      </c>
      <c r="B421" s="10" t="s">
        <v>1658</v>
      </c>
      <c r="C421" s="11" t="s">
        <v>1669</v>
      </c>
      <c r="D421" s="10">
        <v>98.2</v>
      </c>
      <c r="E421" s="10">
        <v>0</v>
      </c>
      <c r="F421" s="10">
        <v>4.9455470970000004</v>
      </c>
      <c r="G421" s="10">
        <v>6.8748226800000003</v>
      </c>
      <c r="H421" s="10">
        <v>1.9292755829999999</v>
      </c>
      <c r="I421" s="4" t="s">
        <v>1684</v>
      </c>
    </row>
    <row r="422" spans="1:9" s="3" customFormat="1" x14ac:dyDescent="0.25">
      <c r="A422" s="10" t="s">
        <v>297</v>
      </c>
      <c r="B422" s="10" t="s">
        <v>298</v>
      </c>
      <c r="C422" s="11" t="s">
        <v>1362</v>
      </c>
      <c r="D422" s="10">
        <v>98.19</v>
      </c>
      <c r="E422" s="10">
        <v>0</v>
      </c>
      <c r="F422" s="10">
        <v>6.1700966729999998</v>
      </c>
      <c r="G422" s="10">
        <v>8.4735180410000002</v>
      </c>
      <c r="H422" s="10">
        <v>2.303421368</v>
      </c>
      <c r="I422" s="4" t="s">
        <v>1684</v>
      </c>
    </row>
    <row r="423" spans="1:9" s="3" customFormat="1" x14ac:dyDescent="0.25">
      <c r="A423" s="10" t="s">
        <v>568</v>
      </c>
      <c r="B423" s="10" t="s">
        <v>569</v>
      </c>
      <c r="C423" s="11" t="s">
        <v>1449</v>
      </c>
      <c r="D423" s="10">
        <v>98.18</v>
      </c>
      <c r="E423" s="10">
        <v>0</v>
      </c>
      <c r="F423" s="10">
        <v>4.4703977029999997</v>
      </c>
      <c r="G423" s="10">
        <v>8.3177639180000007</v>
      </c>
      <c r="H423" s="10">
        <v>3.847366214</v>
      </c>
      <c r="I423" s="4" t="s">
        <v>1684</v>
      </c>
    </row>
    <row r="424" spans="1:9" s="3" customFormat="1" x14ac:dyDescent="0.25">
      <c r="A424" s="10" t="s">
        <v>367</v>
      </c>
      <c r="B424" s="10" t="s">
        <v>368</v>
      </c>
      <c r="C424" s="11" t="s">
        <v>1384</v>
      </c>
      <c r="D424" s="10">
        <v>98.17</v>
      </c>
      <c r="E424" s="10">
        <v>0</v>
      </c>
      <c r="F424" s="10">
        <v>3.686414461</v>
      </c>
      <c r="G424" s="10">
        <v>6.7578072159999998</v>
      </c>
      <c r="H424" s="10">
        <v>3.0713927559999998</v>
      </c>
      <c r="I424" s="4" t="s">
        <v>1684</v>
      </c>
    </row>
    <row r="425" spans="1:9" s="3" customFormat="1" x14ac:dyDescent="0.25">
      <c r="A425" s="10" t="s">
        <v>1006</v>
      </c>
      <c r="B425" s="10" t="s">
        <v>1007</v>
      </c>
      <c r="C425" s="11" t="s">
        <v>1592</v>
      </c>
      <c r="D425" s="10">
        <v>98.13</v>
      </c>
      <c r="E425" s="10">
        <v>0</v>
      </c>
      <c r="F425" s="10">
        <v>2.1249148390000001</v>
      </c>
      <c r="G425" s="10">
        <v>7.4815675260000001</v>
      </c>
      <c r="H425" s="10">
        <v>5.3566526860000003</v>
      </c>
      <c r="I425" s="4" t="s">
        <v>1684</v>
      </c>
    </row>
    <row r="426" spans="1:9" s="3" customFormat="1" x14ac:dyDescent="0.25">
      <c r="A426" s="10" t="s">
        <v>365</v>
      </c>
      <c r="B426" s="10" t="s">
        <v>366</v>
      </c>
      <c r="C426" s="11" t="s">
        <v>1383</v>
      </c>
      <c r="D426" s="10">
        <v>98.08</v>
      </c>
      <c r="E426" s="12">
        <v>1E-127</v>
      </c>
      <c r="F426" s="10">
        <v>4.7442338089999998</v>
      </c>
      <c r="G426" s="10">
        <v>7.7650860819999998</v>
      </c>
      <c r="H426" s="10">
        <v>3.020852273</v>
      </c>
      <c r="I426" s="4" t="s">
        <v>1684</v>
      </c>
    </row>
    <row r="427" spans="1:9" s="3" customFormat="1" x14ac:dyDescent="0.25">
      <c r="A427" s="10" t="s">
        <v>866</v>
      </c>
      <c r="B427" s="10" t="s">
        <v>867</v>
      </c>
      <c r="C427" s="11" t="s">
        <v>1549</v>
      </c>
      <c r="D427" s="10">
        <v>98.02</v>
      </c>
      <c r="E427" s="10">
        <v>0</v>
      </c>
      <c r="F427" s="10">
        <v>3.9705060510000001</v>
      </c>
      <c r="G427" s="10">
        <v>8.6252314430000006</v>
      </c>
      <c r="H427" s="10">
        <v>4.6547253919999996</v>
      </c>
      <c r="I427" s="4" t="s">
        <v>1684</v>
      </c>
    </row>
    <row r="428" spans="1:9" s="3" customFormat="1" x14ac:dyDescent="0.25">
      <c r="A428" s="10" t="s">
        <v>1088</v>
      </c>
      <c r="B428" s="10" t="s">
        <v>1089</v>
      </c>
      <c r="C428" s="11" t="s">
        <v>1618</v>
      </c>
      <c r="D428" s="10">
        <v>98</v>
      </c>
      <c r="E428" s="10">
        <v>0</v>
      </c>
      <c r="F428" s="10">
        <v>5.3051023080000004</v>
      </c>
      <c r="G428" s="10">
        <v>11.358877059999999</v>
      </c>
      <c r="H428" s="10">
        <v>6.053774754</v>
      </c>
      <c r="I428" s="4" t="s">
        <v>1684</v>
      </c>
    </row>
    <row r="429" spans="1:9" s="3" customFormat="1" x14ac:dyDescent="0.25">
      <c r="A429" s="10" t="s">
        <v>280</v>
      </c>
      <c r="B429" s="10" t="s">
        <v>281</v>
      </c>
      <c r="C429" s="11" t="s">
        <v>1356</v>
      </c>
      <c r="D429" s="10">
        <v>97.98</v>
      </c>
      <c r="E429" s="10">
        <v>0</v>
      </c>
      <c r="F429" s="10">
        <v>6.7980904300000002</v>
      </c>
      <c r="G429" s="10">
        <v>9.0021208759999993</v>
      </c>
      <c r="H429" s="10">
        <v>2.204030446</v>
      </c>
      <c r="I429" s="4" t="s">
        <v>1684</v>
      </c>
    </row>
    <row r="430" spans="1:9" s="3" customFormat="1" x14ac:dyDescent="0.25">
      <c r="A430" s="10" t="s">
        <v>706</v>
      </c>
      <c r="B430" s="10" t="s">
        <v>707</v>
      </c>
      <c r="C430" s="11" t="s">
        <v>1356</v>
      </c>
      <c r="D430" s="10">
        <v>97.98</v>
      </c>
      <c r="E430" s="10">
        <v>0</v>
      </c>
      <c r="F430" s="10">
        <v>5.6957323559999997</v>
      </c>
      <c r="G430" s="10">
        <v>9.9197211339999996</v>
      </c>
      <c r="H430" s="10">
        <v>4.2239887779999998</v>
      </c>
      <c r="I430" s="4" t="s">
        <v>1684</v>
      </c>
    </row>
    <row r="431" spans="1:9" s="3" customFormat="1" x14ac:dyDescent="0.25">
      <c r="A431" s="10" t="s">
        <v>101</v>
      </c>
      <c r="B431" s="10" t="s">
        <v>102</v>
      </c>
      <c r="C431" s="11" t="s">
        <v>1276</v>
      </c>
      <c r="D431" s="10">
        <v>97.97</v>
      </c>
      <c r="E431" s="10">
        <v>0</v>
      </c>
      <c r="F431" s="10">
        <v>6.9686916129999998</v>
      </c>
      <c r="G431" s="10">
        <v>3.7629409790000001</v>
      </c>
      <c r="H431" s="10">
        <v>-3.2057506340000002</v>
      </c>
      <c r="I431" s="4" t="s">
        <v>1684</v>
      </c>
    </row>
    <row r="432" spans="1:9" s="3" customFormat="1" x14ac:dyDescent="0.25">
      <c r="A432" s="10" t="s">
        <v>884</v>
      </c>
      <c r="B432" s="10" t="s">
        <v>885</v>
      </c>
      <c r="C432" s="11" t="s">
        <v>1554</v>
      </c>
      <c r="D432" s="10">
        <v>97.92</v>
      </c>
      <c r="E432" s="10">
        <v>0</v>
      </c>
      <c r="F432" s="10">
        <v>4.1262638789999997</v>
      </c>
      <c r="G432" s="10">
        <v>8.8567832469999992</v>
      </c>
      <c r="H432" s="10">
        <v>4.7305193680000004</v>
      </c>
      <c r="I432" s="4" t="s">
        <v>1684</v>
      </c>
    </row>
    <row r="433" spans="1:9" s="3" customFormat="1" x14ac:dyDescent="0.25">
      <c r="A433" s="10" t="s">
        <v>517</v>
      </c>
      <c r="B433" s="10" t="s">
        <v>518</v>
      </c>
      <c r="C433" s="11" t="s">
        <v>1430</v>
      </c>
      <c r="D433" s="10">
        <v>97.92</v>
      </c>
      <c r="E433" s="10">
        <v>0</v>
      </c>
      <c r="F433" s="10">
        <v>3.2319978310000002</v>
      </c>
      <c r="G433" s="10">
        <v>6.9500824740000002</v>
      </c>
      <c r="H433" s="10">
        <v>3.7180846440000002</v>
      </c>
      <c r="I433" s="4" t="s">
        <v>1684</v>
      </c>
    </row>
    <row r="434" spans="1:9" s="3" customFormat="1" x14ac:dyDescent="0.25">
      <c r="A434" s="10" t="s">
        <v>73</v>
      </c>
      <c r="B434" s="10" t="s">
        <v>74</v>
      </c>
      <c r="C434" s="11" t="s">
        <v>1277</v>
      </c>
      <c r="D434" s="10">
        <v>97.89</v>
      </c>
      <c r="E434" s="10">
        <v>0</v>
      </c>
      <c r="F434" s="10">
        <v>8.5872294189999998</v>
      </c>
      <c r="G434" s="10">
        <v>4.9712518040000004</v>
      </c>
      <c r="H434" s="10">
        <v>-3.6159776149999998</v>
      </c>
      <c r="I434" s="4" t="s">
        <v>1684</v>
      </c>
    </row>
    <row r="435" spans="1:9" s="3" customFormat="1" x14ac:dyDescent="0.25">
      <c r="A435" s="10" t="s">
        <v>1018</v>
      </c>
      <c r="B435" s="10" t="s">
        <v>1019</v>
      </c>
      <c r="C435" s="11" t="s">
        <v>1596</v>
      </c>
      <c r="D435" s="10">
        <v>97.88</v>
      </c>
      <c r="E435" s="12">
        <v>9.9999999999999995E-163</v>
      </c>
      <c r="F435" s="10">
        <v>3.3354679639999998</v>
      </c>
      <c r="G435" s="10">
        <v>8.7848590210000008</v>
      </c>
      <c r="H435" s="10">
        <v>5.4493910559999996</v>
      </c>
      <c r="I435" s="4" t="s">
        <v>1684</v>
      </c>
    </row>
    <row r="436" spans="1:9" s="3" customFormat="1" x14ac:dyDescent="0.25">
      <c r="A436" s="10" t="s">
        <v>818</v>
      </c>
      <c r="B436" s="10" t="s">
        <v>819</v>
      </c>
      <c r="C436" s="11" t="s">
        <v>1534</v>
      </c>
      <c r="D436" s="10">
        <v>97.85</v>
      </c>
      <c r="E436" s="10">
        <v>0</v>
      </c>
      <c r="F436" s="10">
        <v>3.6097808429999998</v>
      </c>
      <c r="G436" s="10">
        <v>8.1274948449999993</v>
      </c>
      <c r="H436" s="10">
        <v>4.517714002</v>
      </c>
      <c r="I436" s="4" t="s">
        <v>1684</v>
      </c>
    </row>
    <row r="437" spans="1:9" s="3" customFormat="1" x14ac:dyDescent="0.25">
      <c r="A437" s="10" t="s">
        <v>7</v>
      </c>
      <c r="B437" s="10" t="s">
        <v>8</v>
      </c>
      <c r="C437" s="11" t="s">
        <v>1246</v>
      </c>
      <c r="D437" s="10">
        <v>97.84</v>
      </c>
      <c r="E437" s="10">
        <v>0</v>
      </c>
      <c r="F437" s="10">
        <v>10.69640836</v>
      </c>
      <c r="G437" s="10">
        <v>4.1365077320000001</v>
      </c>
      <c r="H437" s="10">
        <v>-6.559900624</v>
      </c>
      <c r="I437" s="4" t="s">
        <v>1684</v>
      </c>
    </row>
    <row r="438" spans="1:9" s="3" customFormat="1" x14ac:dyDescent="0.25">
      <c r="A438" s="10" t="s">
        <v>906</v>
      </c>
      <c r="B438" s="10" t="s">
        <v>907</v>
      </c>
      <c r="C438" s="11" t="s">
        <v>1564</v>
      </c>
      <c r="D438" s="10">
        <v>97.84</v>
      </c>
      <c r="E438" s="12">
        <v>4.0000000000000004E-111</v>
      </c>
      <c r="F438" s="10">
        <v>7.4070879119999997</v>
      </c>
      <c r="G438" s="10">
        <v>12.212343300000001</v>
      </c>
      <c r="H438" s="10">
        <v>4.8052553869999999</v>
      </c>
      <c r="I438" s="4" t="s">
        <v>1684</v>
      </c>
    </row>
    <row r="439" spans="1:9" s="3" customFormat="1" x14ac:dyDescent="0.25">
      <c r="A439" s="10" t="s">
        <v>83</v>
      </c>
      <c r="B439" s="10" t="s">
        <v>84</v>
      </c>
      <c r="C439" s="11" t="s">
        <v>1252</v>
      </c>
      <c r="D439" s="10">
        <v>97.83</v>
      </c>
      <c r="E439" s="10">
        <v>0</v>
      </c>
      <c r="F439" s="10">
        <v>7.0412094390000002</v>
      </c>
      <c r="G439" s="10">
        <v>3.4919582469999999</v>
      </c>
      <c r="H439" s="10">
        <v>-3.5492511919999998</v>
      </c>
      <c r="I439" s="4" t="s">
        <v>1684</v>
      </c>
    </row>
    <row r="440" spans="1:9" s="3" customFormat="1" x14ac:dyDescent="0.25">
      <c r="A440" s="10" t="s">
        <v>1230</v>
      </c>
      <c r="B440" s="10" t="s">
        <v>1231</v>
      </c>
      <c r="C440" s="11" t="s">
        <v>1652</v>
      </c>
      <c r="D440" s="10">
        <v>97.82</v>
      </c>
      <c r="E440" s="10">
        <v>0</v>
      </c>
      <c r="F440" s="10">
        <v>1.8559454580000001</v>
      </c>
      <c r="G440" s="10">
        <v>10.922751030000001</v>
      </c>
      <c r="H440" s="10">
        <v>9.0668055729999999</v>
      </c>
      <c r="I440" s="4" t="s">
        <v>1684</v>
      </c>
    </row>
    <row r="441" spans="1:9" s="3" customFormat="1" x14ac:dyDescent="0.25">
      <c r="A441" s="10" t="s">
        <v>795</v>
      </c>
      <c r="B441" s="10" t="s">
        <v>796</v>
      </c>
      <c r="C441" s="11" t="s">
        <v>1527</v>
      </c>
      <c r="D441" s="10">
        <v>97.81</v>
      </c>
      <c r="E441" s="10">
        <v>0</v>
      </c>
      <c r="F441" s="10">
        <v>3.4928926260000002</v>
      </c>
      <c r="G441" s="10">
        <v>7.9578755149999996</v>
      </c>
      <c r="H441" s="10">
        <v>4.4649828889999998</v>
      </c>
      <c r="I441" s="4" t="s">
        <v>1684</v>
      </c>
    </row>
    <row r="442" spans="1:9" s="3" customFormat="1" x14ac:dyDescent="0.25">
      <c r="A442" s="10" t="s">
        <v>63</v>
      </c>
      <c r="B442" s="10" t="s">
        <v>64</v>
      </c>
      <c r="C442" s="11" t="s">
        <v>1272</v>
      </c>
      <c r="D442" s="10">
        <v>97.79</v>
      </c>
      <c r="E442" s="10">
        <v>0</v>
      </c>
      <c r="F442" s="10">
        <v>11.47858744</v>
      </c>
      <c r="G442" s="10">
        <v>7.6387842780000001</v>
      </c>
      <c r="H442" s="10">
        <v>-3.8398031669999999</v>
      </c>
      <c r="I442" s="4" t="s">
        <v>1684</v>
      </c>
    </row>
    <row r="443" spans="1:9" s="3" customFormat="1" x14ac:dyDescent="0.25">
      <c r="A443" s="10" t="s">
        <v>399</v>
      </c>
      <c r="B443" s="10" t="s">
        <v>400</v>
      </c>
      <c r="C443" s="11" t="s">
        <v>1391</v>
      </c>
      <c r="D443" s="10">
        <v>97.78</v>
      </c>
      <c r="E443" s="10">
        <v>0</v>
      </c>
      <c r="F443" s="10">
        <v>5.1569131940000004</v>
      </c>
      <c r="G443" s="10">
        <v>8.4859363400000003</v>
      </c>
      <c r="H443" s="10">
        <v>3.3290231459999999</v>
      </c>
      <c r="I443" s="4" t="s">
        <v>1684</v>
      </c>
    </row>
    <row r="444" spans="1:9" s="3" customFormat="1" x14ac:dyDescent="0.25">
      <c r="A444" s="10" t="s">
        <v>674</v>
      </c>
      <c r="B444" s="10" t="s">
        <v>675</v>
      </c>
      <c r="C444" s="11" t="s">
        <v>1391</v>
      </c>
      <c r="D444" s="10">
        <v>97.78</v>
      </c>
      <c r="E444" s="10">
        <v>0</v>
      </c>
      <c r="F444" s="10">
        <v>3.4901532280000001</v>
      </c>
      <c r="G444" s="10">
        <v>7.6048440719999997</v>
      </c>
      <c r="H444" s="10">
        <v>4.1146908440000001</v>
      </c>
      <c r="I444" s="4" t="s">
        <v>1684</v>
      </c>
    </row>
    <row r="445" spans="1:9" s="3" customFormat="1" x14ac:dyDescent="0.25">
      <c r="A445" s="10" t="s">
        <v>1024</v>
      </c>
      <c r="B445" s="10" t="s">
        <v>1025</v>
      </c>
      <c r="C445" s="11" t="s">
        <v>1391</v>
      </c>
      <c r="D445" s="10">
        <v>97.78</v>
      </c>
      <c r="E445" s="10">
        <v>0</v>
      </c>
      <c r="F445" s="10">
        <v>2.277426148</v>
      </c>
      <c r="G445" s="10">
        <v>7.7598144329999998</v>
      </c>
      <c r="H445" s="10">
        <v>5.4823882849999999</v>
      </c>
      <c r="I445" s="4" t="s">
        <v>1684</v>
      </c>
    </row>
    <row r="446" spans="1:9" s="3" customFormat="1" x14ac:dyDescent="0.25">
      <c r="A446" s="10" t="s">
        <v>860</v>
      </c>
      <c r="B446" s="10" t="s">
        <v>861</v>
      </c>
      <c r="C446" s="11" t="s">
        <v>1547</v>
      </c>
      <c r="D446" s="10">
        <v>97.76</v>
      </c>
      <c r="E446" s="12">
        <v>5E-151</v>
      </c>
      <c r="F446" s="10">
        <v>2.8933927060000002</v>
      </c>
      <c r="G446" s="10">
        <v>7.5313319590000001</v>
      </c>
      <c r="H446" s="10">
        <v>4.6379392529999999</v>
      </c>
      <c r="I446" s="4" t="s">
        <v>1684</v>
      </c>
    </row>
    <row r="447" spans="1:9" s="3" customFormat="1" x14ac:dyDescent="0.25">
      <c r="A447" s="10" t="s">
        <v>236</v>
      </c>
      <c r="B447" s="10" t="s">
        <v>237</v>
      </c>
      <c r="C447" s="11" t="s">
        <v>1340</v>
      </c>
      <c r="D447" s="10">
        <v>97.74</v>
      </c>
      <c r="E447" s="12">
        <v>1E-127</v>
      </c>
      <c r="F447" s="10">
        <v>3.9451854079999999</v>
      </c>
      <c r="G447" s="10">
        <v>5.7945105669999997</v>
      </c>
      <c r="H447" s="10">
        <v>1.8493251589999999</v>
      </c>
      <c r="I447" s="4" t="s">
        <v>1684</v>
      </c>
    </row>
    <row r="448" spans="1:9" s="3" customFormat="1" x14ac:dyDescent="0.25">
      <c r="A448" s="10" t="s">
        <v>1167</v>
      </c>
      <c r="B448" s="10" t="s">
        <v>1168</v>
      </c>
      <c r="C448" s="11" t="s">
        <v>1638</v>
      </c>
      <c r="D448" s="10">
        <v>97.72</v>
      </c>
      <c r="E448" s="10">
        <v>0</v>
      </c>
      <c r="F448" s="10">
        <v>4.1374058339999999</v>
      </c>
      <c r="G448" s="10">
        <v>10.941473970000001</v>
      </c>
      <c r="H448" s="10">
        <v>6.8040681349999996</v>
      </c>
      <c r="I448" s="4" t="s">
        <v>1684</v>
      </c>
    </row>
    <row r="449" spans="1:9" s="3" customFormat="1" x14ac:dyDescent="0.25">
      <c r="A449" s="10" t="s">
        <v>226</v>
      </c>
      <c r="B449" s="10" t="s">
        <v>227</v>
      </c>
      <c r="C449" s="11" t="s">
        <v>1336</v>
      </c>
      <c r="D449" s="10">
        <v>97.68</v>
      </c>
      <c r="E449" s="12">
        <v>4.0000000000000001E-169</v>
      </c>
      <c r="F449" s="10">
        <v>2.1115424300000001</v>
      </c>
      <c r="G449" s="10">
        <v>3.7979652060000002</v>
      </c>
      <c r="H449" s="10">
        <v>1.686422777</v>
      </c>
      <c r="I449" s="4" t="s">
        <v>1684</v>
      </c>
    </row>
    <row r="450" spans="1:9" s="3" customFormat="1" x14ac:dyDescent="0.25">
      <c r="A450" s="10" t="s">
        <v>69</v>
      </c>
      <c r="B450" s="10" t="s">
        <v>70</v>
      </c>
      <c r="C450" s="11" t="s">
        <v>1275</v>
      </c>
      <c r="D450" s="10">
        <v>97.67</v>
      </c>
      <c r="E450" s="10">
        <v>0</v>
      </c>
      <c r="F450" s="10">
        <v>8.3879520400000001</v>
      </c>
      <c r="G450" s="10">
        <v>4.5907850520000002</v>
      </c>
      <c r="H450" s="10">
        <v>-3.7971669889999999</v>
      </c>
      <c r="I450" s="4" t="s">
        <v>1684</v>
      </c>
    </row>
    <row r="451" spans="1:9" s="3" customFormat="1" x14ac:dyDescent="0.25">
      <c r="A451" s="10" t="s">
        <v>421</v>
      </c>
      <c r="B451" s="10" t="s">
        <v>422</v>
      </c>
      <c r="C451" s="11" t="s">
        <v>1400</v>
      </c>
      <c r="D451" s="10">
        <v>97.64</v>
      </c>
      <c r="E451" s="10">
        <v>0</v>
      </c>
      <c r="F451" s="10">
        <v>7.7276767189999997</v>
      </c>
      <c r="G451" s="10">
        <v>11.16544124</v>
      </c>
      <c r="H451" s="10">
        <v>3.4377645179999998</v>
      </c>
      <c r="I451" s="4" t="s">
        <v>1684</v>
      </c>
    </row>
    <row r="452" spans="1:9" s="3" customFormat="1" x14ac:dyDescent="0.25">
      <c r="A452" s="10" t="s">
        <v>924</v>
      </c>
      <c r="B452" s="10" t="s">
        <v>925</v>
      </c>
      <c r="C452" s="11" t="s">
        <v>1571</v>
      </c>
      <c r="D452" s="10">
        <v>97.64</v>
      </c>
      <c r="E452" s="10">
        <v>0</v>
      </c>
      <c r="F452" s="10">
        <v>2.9837172230000002</v>
      </c>
      <c r="G452" s="10">
        <v>7.8717188140000003</v>
      </c>
      <c r="H452" s="10">
        <v>4.8880015910000001</v>
      </c>
      <c r="I452" s="4" t="s">
        <v>1684</v>
      </c>
    </row>
    <row r="453" spans="1:9" s="3" customFormat="1" x14ac:dyDescent="0.25">
      <c r="A453" s="10" t="s">
        <v>177</v>
      </c>
      <c r="B453" s="10" t="s">
        <v>178</v>
      </c>
      <c r="C453" s="11" t="s">
        <v>1668</v>
      </c>
      <c r="D453" s="10">
        <v>97.63</v>
      </c>
      <c r="E453" s="10">
        <v>0</v>
      </c>
      <c r="F453" s="10">
        <v>9.5553053049999992</v>
      </c>
      <c r="G453" s="10">
        <v>7.2557306700000002</v>
      </c>
      <c r="H453" s="10">
        <v>-2.2995746349999999</v>
      </c>
      <c r="I453" s="4" t="s">
        <v>1684</v>
      </c>
    </row>
    <row r="454" spans="1:9" s="3" customFormat="1" x14ac:dyDescent="0.25">
      <c r="A454" s="10" t="s">
        <v>928</v>
      </c>
      <c r="B454" s="10" t="s">
        <v>929</v>
      </c>
      <c r="C454" s="11" t="s">
        <v>1572</v>
      </c>
      <c r="D454" s="10">
        <v>97.59</v>
      </c>
      <c r="E454" s="10">
        <v>0</v>
      </c>
      <c r="F454" s="10">
        <v>2.1041924970000001</v>
      </c>
      <c r="G454" s="10">
        <v>6.9980695879999999</v>
      </c>
      <c r="H454" s="10">
        <v>4.8938770900000002</v>
      </c>
      <c r="I454" s="4" t="s">
        <v>1684</v>
      </c>
    </row>
    <row r="455" spans="1:9" s="3" customFormat="1" x14ac:dyDescent="0.25">
      <c r="A455" s="10" t="s">
        <v>898</v>
      </c>
      <c r="B455" s="10" t="s">
        <v>899</v>
      </c>
      <c r="C455" s="11" t="s">
        <v>1560</v>
      </c>
      <c r="D455" s="10">
        <v>97.57</v>
      </c>
      <c r="E455" s="12">
        <v>1E-117</v>
      </c>
      <c r="F455" s="10">
        <v>3.92179039</v>
      </c>
      <c r="G455" s="10">
        <v>8.6895391750000002</v>
      </c>
      <c r="H455" s="10">
        <v>4.7677487850000002</v>
      </c>
      <c r="I455" s="4" t="s">
        <v>1684</v>
      </c>
    </row>
    <row r="456" spans="1:9" s="3" customFormat="1" x14ac:dyDescent="0.25">
      <c r="A456" s="10" t="s">
        <v>276</v>
      </c>
      <c r="B456" s="10" t="s">
        <v>277</v>
      </c>
      <c r="C456" s="11" t="s">
        <v>1354</v>
      </c>
      <c r="D456" s="10">
        <v>97.56</v>
      </c>
      <c r="E456" s="10">
        <v>0</v>
      </c>
      <c r="F456" s="10">
        <v>6.2144635749999999</v>
      </c>
      <c r="G456" s="10">
        <v>8.3901832469999995</v>
      </c>
      <c r="H456" s="10">
        <v>2.175719672</v>
      </c>
      <c r="I456" s="4" t="s">
        <v>1684</v>
      </c>
    </row>
    <row r="457" spans="1:9" s="3" customFormat="1" x14ac:dyDescent="0.25">
      <c r="A457" s="10" t="s">
        <v>828</v>
      </c>
      <c r="B457" s="10" t="s">
        <v>829</v>
      </c>
      <c r="C457" s="11" t="s">
        <v>1538</v>
      </c>
      <c r="D457" s="10">
        <v>97.54</v>
      </c>
      <c r="E457" s="10">
        <v>0</v>
      </c>
      <c r="F457" s="10">
        <v>3.4354571360000001</v>
      </c>
      <c r="G457" s="10">
        <v>7.9912902060000004</v>
      </c>
      <c r="H457" s="10">
        <v>4.5558330700000003</v>
      </c>
      <c r="I457" s="4" t="s">
        <v>1684</v>
      </c>
    </row>
    <row r="458" spans="1:9" s="3" customFormat="1" x14ac:dyDescent="0.25">
      <c r="A458" s="10" t="s">
        <v>1060</v>
      </c>
      <c r="B458" s="10" t="s">
        <v>1061</v>
      </c>
      <c r="C458" s="11" t="s">
        <v>1609</v>
      </c>
      <c r="D458" s="10">
        <v>97.54</v>
      </c>
      <c r="E458" s="10">
        <v>0</v>
      </c>
      <c r="F458" s="10">
        <v>4.0030519570000003</v>
      </c>
      <c r="G458" s="10">
        <v>9.7616144330000001</v>
      </c>
      <c r="H458" s="10">
        <v>5.7585624759999998</v>
      </c>
      <c r="I458" s="4" t="s">
        <v>1684</v>
      </c>
    </row>
    <row r="459" spans="1:9" s="3" customFormat="1" x14ac:dyDescent="0.25">
      <c r="A459" s="10" t="s">
        <v>535</v>
      </c>
      <c r="B459" s="10" t="s">
        <v>536</v>
      </c>
      <c r="C459" s="11" t="s">
        <v>1436</v>
      </c>
      <c r="D459" s="10">
        <v>97.54</v>
      </c>
      <c r="E459" s="10">
        <v>0</v>
      </c>
      <c r="F459" s="10">
        <v>4.4690264769999999</v>
      </c>
      <c r="G459" s="10">
        <v>8.2204636600000001</v>
      </c>
      <c r="H459" s="10">
        <v>3.7514371830000002</v>
      </c>
      <c r="I459" s="4" t="s">
        <v>1684</v>
      </c>
    </row>
    <row r="460" spans="1:9" s="3" customFormat="1" x14ac:dyDescent="0.25">
      <c r="A460" s="10" t="s">
        <v>686</v>
      </c>
      <c r="B460" s="10" t="s">
        <v>687</v>
      </c>
      <c r="C460" s="11" t="s">
        <v>1491</v>
      </c>
      <c r="D460" s="10">
        <v>97.51</v>
      </c>
      <c r="E460" s="10">
        <v>0</v>
      </c>
      <c r="F460" s="10">
        <v>5.0788269469999996</v>
      </c>
      <c r="G460" s="10">
        <v>9.2476061860000005</v>
      </c>
      <c r="H460" s="10">
        <v>4.1687792379999999</v>
      </c>
      <c r="I460" s="4" t="s">
        <v>1684</v>
      </c>
    </row>
    <row r="461" spans="1:9" s="3" customFormat="1" x14ac:dyDescent="0.25">
      <c r="A461" s="10" t="s">
        <v>354</v>
      </c>
      <c r="B461" s="10" t="s">
        <v>355</v>
      </c>
      <c r="C461" s="11" t="s">
        <v>1378</v>
      </c>
      <c r="D461" s="10">
        <v>97.5</v>
      </c>
      <c r="E461" s="12">
        <v>6.0000000000000003E-73</v>
      </c>
      <c r="F461" s="10">
        <v>3.104569487</v>
      </c>
      <c r="G461" s="10">
        <v>6.0561340210000001</v>
      </c>
      <c r="H461" s="10">
        <v>2.9515645340000001</v>
      </c>
      <c r="I461" s="4" t="s">
        <v>1684</v>
      </c>
    </row>
    <row r="462" spans="1:9" s="3" customFormat="1" x14ac:dyDescent="0.25">
      <c r="A462" s="10" t="s">
        <v>644</v>
      </c>
      <c r="B462" s="10" t="s">
        <v>645</v>
      </c>
      <c r="C462" s="11" t="s">
        <v>1476</v>
      </c>
      <c r="D462" s="10">
        <v>97.42</v>
      </c>
      <c r="E462" s="12">
        <v>3.0000000000000002E-90</v>
      </c>
      <c r="F462" s="10">
        <v>2.966497414</v>
      </c>
      <c r="G462" s="10">
        <v>7.0023711339999997</v>
      </c>
      <c r="H462" s="10">
        <v>4.0358737199999997</v>
      </c>
      <c r="I462" s="4" t="s">
        <v>1684</v>
      </c>
    </row>
    <row r="463" spans="1:9" s="3" customFormat="1" x14ac:dyDescent="0.25">
      <c r="A463" s="10" t="s">
        <v>308</v>
      </c>
      <c r="B463" s="10" t="s">
        <v>309</v>
      </c>
      <c r="C463" s="11" t="s">
        <v>1365</v>
      </c>
      <c r="D463" s="10">
        <v>97.41</v>
      </c>
      <c r="E463" s="10">
        <v>0</v>
      </c>
      <c r="F463" s="10">
        <v>4.1651936010000004</v>
      </c>
      <c r="G463" s="10">
        <v>6.5614734539999997</v>
      </c>
      <c r="H463" s="10">
        <v>2.3962798529999998</v>
      </c>
      <c r="I463" s="4" t="s">
        <v>1684</v>
      </c>
    </row>
    <row r="464" spans="1:9" s="3" customFormat="1" x14ac:dyDescent="0.25">
      <c r="A464" s="10" t="s">
        <v>676</v>
      </c>
      <c r="B464" s="10" t="s">
        <v>677</v>
      </c>
      <c r="C464" s="11" t="s">
        <v>1487</v>
      </c>
      <c r="D464" s="10">
        <v>97.4</v>
      </c>
      <c r="E464" s="10">
        <v>0</v>
      </c>
      <c r="F464" s="10">
        <v>2.7332701130000001</v>
      </c>
      <c r="G464" s="10">
        <v>6.8534319589999999</v>
      </c>
      <c r="H464" s="10">
        <v>4.1201618460000002</v>
      </c>
      <c r="I464" s="4" t="s">
        <v>1684</v>
      </c>
    </row>
    <row r="465" spans="1:9" s="3" customFormat="1" x14ac:dyDescent="0.25">
      <c r="A465" s="10" t="s">
        <v>556</v>
      </c>
      <c r="B465" s="10" t="s">
        <v>557</v>
      </c>
      <c r="C465" s="11" t="s">
        <v>1444</v>
      </c>
      <c r="D465" s="10">
        <v>97.39</v>
      </c>
      <c r="E465" s="10">
        <v>0</v>
      </c>
      <c r="F465" s="10">
        <v>2.8294445910000001</v>
      </c>
      <c r="G465" s="10">
        <v>6.6210628869999999</v>
      </c>
      <c r="H465" s="10">
        <v>3.7916182960000002</v>
      </c>
      <c r="I465" s="4" t="s">
        <v>1684</v>
      </c>
    </row>
    <row r="466" spans="1:9" s="3" customFormat="1" x14ac:dyDescent="0.25">
      <c r="A466" s="10" t="s">
        <v>221</v>
      </c>
      <c r="B466" s="10" t="s">
        <v>222</v>
      </c>
      <c r="C466" s="11" t="s">
        <v>1333</v>
      </c>
      <c r="D466" s="10">
        <v>97.38</v>
      </c>
      <c r="E466" s="10">
        <v>0</v>
      </c>
      <c r="F466" s="10">
        <v>6.0816058389999998</v>
      </c>
      <c r="G466" s="10">
        <v>7.7077283510000001</v>
      </c>
      <c r="H466" s="10">
        <v>1.626122512</v>
      </c>
      <c r="I466" s="4" t="s">
        <v>1684</v>
      </c>
    </row>
    <row r="467" spans="1:9" s="3" customFormat="1" x14ac:dyDescent="0.25">
      <c r="A467" s="10" t="s">
        <v>415</v>
      </c>
      <c r="B467" s="10" t="s">
        <v>416</v>
      </c>
      <c r="C467" s="11" t="s">
        <v>1398</v>
      </c>
      <c r="D467" s="10">
        <v>97.33</v>
      </c>
      <c r="E467" s="10">
        <v>0</v>
      </c>
      <c r="F467" s="10">
        <v>4.1838643160000002</v>
      </c>
      <c r="G467" s="10">
        <v>7.6099046389999998</v>
      </c>
      <c r="H467" s="10">
        <v>3.4260403230000001</v>
      </c>
      <c r="I467" s="4" t="s">
        <v>1684</v>
      </c>
    </row>
    <row r="468" spans="1:9" s="3" customFormat="1" x14ac:dyDescent="0.25">
      <c r="A468" s="10" t="s">
        <v>758</v>
      </c>
      <c r="B468" s="10" t="s">
        <v>759</v>
      </c>
      <c r="C468" s="11" t="s">
        <v>1516</v>
      </c>
      <c r="D468" s="10">
        <v>97.33</v>
      </c>
      <c r="E468" s="10">
        <v>0</v>
      </c>
      <c r="F468" s="10">
        <v>4.381523498</v>
      </c>
      <c r="G468" s="10">
        <v>8.7119827319999992</v>
      </c>
      <c r="H468" s="10">
        <v>4.3304592340000001</v>
      </c>
      <c r="I468" s="4" t="s">
        <v>1684</v>
      </c>
    </row>
    <row r="469" spans="1:9" s="3" customFormat="1" x14ac:dyDescent="0.25">
      <c r="A469" s="10" t="s">
        <v>21</v>
      </c>
      <c r="B469" s="10" t="s">
        <v>22</v>
      </c>
      <c r="C469" s="11" t="s">
        <v>1252</v>
      </c>
      <c r="D469" s="10">
        <v>97.31</v>
      </c>
      <c r="E469" s="12">
        <v>2.9999999999999999E-161</v>
      </c>
      <c r="F469" s="10">
        <v>11.16571598</v>
      </c>
      <c r="G469" s="10">
        <v>5.8564793809999998</v>
      </c>
      <c r="H469" s="10">
        <v>-5.309236598</v>
      </c>
      <c r="I469" s="4" t="s">
        <v>1684</v>
      </c>
    </row>
    <row r="470" spans="1:9" s="3" customFormat="1" x14ac:dyDescent="0.25">
      <c r="A470" s="10" t="s">
        <v>439</v>
      </c>
      <c r="B470" s="10" t="s">
        <v>440</v>
      </c>
      <c r="C470" s="11" t="s">
        <v>1389</v>
      </c>
      <c r="D470" s="10">
        <v>97.3</v>
      </c>
      <c r="E470" s="10">
        <v>3E-9</v>
      </c>
      <c r="F470" s="10">
        <v>4.6487162570000002</v>
      </c>
      <c r="G470" s="10">
        <v>8.1250224230000008</v>
      </c>
      <c r="H470" s="10">
        <v>3.476306165</v>
      </c>
      <c r="I470" s="4" t="s">
        <v>1684</v>
      </c>
    </row>
    <row r="471" spans="1:9" s="3" customFormat="1" x14ac:dyDescent="0.25">
      <c r="A471" s="10" t="s">
        <v>720</v>
      </c>
      <c r="B471" s="10" t="s">
        <v>721</v>
      </c>
      <c r="C471" s="11" t="s">
        <v>1502</v>
      </c>
      <c r="D471" s="10">
        <v>97.22</v>
      </c>
      <c r="E471" s="10">
        <v>0</v>
      </c>
      <c r="F471" s="10">
        <v>6.2268300290000003</v>
      </c>
      <c r="G471" s="10">
        <v>10.480509789999999</v>
      </c>
      <c r="H471" s="10">
        <v>4.2536797650000002</v>
      </c>
      <c r="I471" s="4" t="s">
        <v>1684</v>
      </c>
    </row>
    <row r="472" spans="1:9" s="3" customFormat="1" x14ac:dyDescent="0.25">
      <c r="A472" s="10" t="s">
        <v>270</v>
      </c>
      <c r="B472" s="10" t="s">
        <v>271</v>
      </c>
      <c r="C472" s="11" t="s">
        <v>1351</v>
      </c>
      <c r="D472" s="10">
        <v>97.2</v>
      </c>
      <c r="E472" s="10">
        <v>0</v>
      </c>
      <c r="F472" s="10">
        <v>2.0859512819999999</v>
      </c>
      <c r="G472" s="10">
        <v>4.2020474229999998</v>
      </c>
      <c r="H472" s="10">
        <v>2.1160961409999999</v>
      </c>
      <c r="I472" s="4" t="s">
        <v>1684</v>
      </c>
    </row>
    <row r="473" spans="1:9" s="3" customFormat="1" x14ac:dyDescent="0.25">
      <c r="A473" s="10" t="s">
        <v>337</v>
      </c>
      <c r="B473" s="10" t="s">
        <v>338</v>
      </c>
      <c r="C473" s="11" t="s">
        <v>1373</v>
      </c>
      <c r="D473" s="10">
        <v>97.18</v>
      </c>
      <c r="E473" s="10">
        <v>0</v>
      </c>
      <c r="F473" s="10">
        <v>8.3717922439999999</v>
      </c>
      <c r="G473" s="10">
        <v>11.10422835</v>
      </c>
      <c r="H473" s="10">
        <v>2.7324361069999998</v>
      </c>
      <c r="I473" s="4" t="s">
        <v>1684</v>
      </c>
    </row>
    <row r="474" spans="1:9" s="3" customFormat="1" x14ac:dyDescent="0.25">
      <c r="A474" s="10" t="s">
        <v>507</v>
      </c>
      <c r="B474" s="10" t="s">
        <v>508</v>
      </c>
      <c r="C474" s="11" t="s">
        <v>1427</v>
      </c>
      <c r="D474" s="10">
        <v>97.18</v>
      </c>
      <c r="E474" s="10">
        <v>0</v>
      </c>
      <c r="F474" s="10">
        <v>4.7698337410000002</v>
      </c>
      <c r="G474" s="10">
        <v>8.4556780929999995</v>
      </c>
      <c r="H474" s="10">
        <v>3.6858443520000002</v>
      </c>
      <c r="I474" s="4" t="s">
        <v>1684</v>
      </c>
    </row>
    <row r="475" spans="1:9" s="3" customFormat="1" x14ac:dyDescent="0.25">
      <c r="A475" s="10" t="s">
        <v>632</v>
      </c>
      <c r="B475" s="10" t="s">
        <v>633</v>
      </c>
      <c r="C475" s="11" t="s">
        <v>1473</v>
      </c>
      <c r="D475" s="10">
        <v>97.16</v>
      </c>
      <c r="E475" s="10">
        <v>0</v>
      </c>
      <c r="F475" s="10">
        <v>5.4127334410000003</v>
      </c>
      <c r="G475" s="10">
        <v>9.4172445880000009</v>
      </c>
      <c r="H475" s="10">
        <v>4.0045111459999996</v>
      </c>
      <c r="I475" s="4" t="s">
        <v>1684</v>
      </c>
    </row>
    <row r="476" spans="1:9" s="3" customFormat="1" x14ac:dyDescent="0.25">
      <c r="A476" s="10" t="s">
        <v>864</v>
      </c>
      <c r="B476" s="10" t="s">
        <v>865</v>
      </c>
      <c r="C476" s="11" t="s">
        <v>1548</v>
      </c>
      <c r="D476" s="10">
        <v>97.14</v>
      </c>
      <c r="E476" s="12">
        <v>2.0000000000000001E-114</v>
      </c>
      <c r="F476" s="10">
        <v>3.2290837489999999</v>
      </c>
      <c r="G476" s="10">
        <v>7.8725358249999999</v>
      </c>
      <c r="H476" s="10">
        <v>4.6434520749999999</v>
      </c>
      <c r="I476" s="4" t="s">
        <v>1684</v>
      </c>
    </row>
    <row r="477" spans="1:9" s="3" customFormat="1" x14ac:dyDescent="0.25">
      <c r="A477" s="10" t="s">
        <v>223</v>
      </c>
      <c r="B477" s="10" t="s">
        <v>224</v>
      </c>
      <c r="C477" s="11" t="s">
        <v>1334</v>
      </c>
      <c r="D477" s="10">
        <v>97.1</v>
      </c>
      <c r="E477" s="10">
        <v>0</v>
      </c>
      <c r="F477" s="10">
        <v>6.4027114889999996</v>
      </c>
      <c r="G477" s="10">
        <v>8.0675847940000001</v>
      </c>
      <c r="H477" s="10">
        <v>1.664873305</v>
      </c>
      <c r="I477" s="4" t="s">
        <v>1684</v>
      </c>
    </row>
    <row r="478" spans="1:9" s="3" customFormat="1" x14ac:dyDescent="0.25">
      <c r="A478" s="10" t="s">
        <v>980</v>
      </c>
      <c r="B478" s="10" t="s">
        <v>981</v>
      </c>
      <c r="C478" s="11" t="s">
        <v>1583</v>
      </c>
      <c r="D478" s="10">
        <v>97.08</v>
      </c>
      <c r="E478" s="12">
        <v>3.9999999999999997E-77</v>
      </c>
      <c r="F478" s="10">
        <v>1.953218677</v>
      </c>
      <c r="G478" s="10">
        <v>7.1348306700000004</v>
      </c>
      <c r="H478" s="10">
        <v>5.1816119929999997</v>
      </c>
      <c r="I478" s="4" t="s">
        <v>1684</v>
      </c>
    </row>
    <row r="479" spans="1:9" s="3" customFormat="1" x14ac:dyDescent="0.25">
      <c r="A479" s="10" t="s">
        <v>207</v>
      </c>
      <c r="B479" s="10" t="s">
        <v>208</v>
      </c>
      <c r="C479" s="11" t="s">
        <v>1330</v>
      </c>
      <c r="D479" s="10">
        <v>97.08</v>
      </c>
      <c r="E479" s="10">
        <v>0</v>
      </c>
      <c r="F479" s="10">
        <v>5.7857142479999997</v>
      </c>
      <c r="G479" s="10">
        <v>4.3459881439999997</v>
      </c>
      <c r="H479" s="10">
        <v>-1.439726104</v>
      </c>
      <c r="I479" s="4" t="s">
        <v>1684</v>
      </c>
    </row>
    <row r="480" spans="1:9" s="3" customFormat="1" x14ac:dyDescent="0.25">
      <c r="A480" s="10" t="s">
        <v>1114</v>
      </c>
      <c r="B480" s="10" t="s">
        <v>1115</v>
      </c>
      <c r="C480" s="11" t="s">
        <v>1624</v>
      </c>
      <c r="D480" s="10">
        <v>97.07</v>
      </c>
      <c r="E480" s="12">
        <v>9.9999999999999996E-95</v>
      </c>
      <c r="F480" s="10">
        <v>2.1441262650000001</v>
      </c>
      <c r="G480" s="10">
        <v>8.3312015460000008</v>
      </c>
      <c r="H480" s="10">
        <v>6.1870752820000003</v>
      </c>
      <c r="I480" s="4" t="s">
        <v>1684</v>
      </c>
    </row>
    <row r="481" spans="1:9" s="3" customFormat="1" x14ac:dyDescent="0.25">
      <c r="A481" s="10" t="s">
        <v>1183</v>
      </c>
      <c r="B481" s="10" t="s">
        <v>1184</v>
      </c>
      <c r="C481" s="11" t="s">
        <v>1401</v>
      </c>
      <c r="D481" s="10">
        <v>97.02</v>
      </c>
      <c r="E481" s="10">
        <v>0</v>
      </c>
      <c r="F481" s="10">
        <v>3.38388964</v>
      </c>
      <c r="G481" s="10">
        <v>10.607545099999999</v>
      </c>
      <c r="H481" s="10">
        <v>7.2236554630000001</v>
      </c>
      <c r="I481" s="4" t="s">
        <v>1684</v>
      </c>
    </row>
    <row r="482" spans="1:9" s="3" customFormat="1" x14ac:dyDescent="0.25">
      <c r="A482" s="10" t="s">
        <v>666</v>
      </c>
      <c r="B482" s="10" t="s">
        <v>667</v>
      </c>
      <c r="C482" s="11" t="s">
        <v>1483</v>
      </c>
      <c r="D482" s="10">
        <v>96.99</v>
      </c>
      <c r="E482" s="10">
        <v>0</v>
      </c>
      <c r="F482" s="10">
        <v>2.4076433709999998</v>
      </c>
      <c r="G482" s="10">
        <v>6.5136536080000003</v>
      </c>
      <c r="H482" s="10">
        <v>4.1060102379999996</v>
      </c>
      <c r="I482" s="4" t="s">
        <v>1684</v>
      </c>
    </row>
    <row r="483" spans="1:9" s="3" customFormat="1" x14ac:dyDescent="0.25">
      <c r="A483" s="10" t="s">
        <v>987</v>
      </c>
      <c r="B483" s="10" t="s">
        <v>988</v>
      </c>
      <c r="C483" s="11" t="s">
        <v>1585</v>
      </c>
      <c r="D483" s="10">
        <v>96.96</v>
      </c>
      <c r="E483" s="10">
        <v>0</v>
      </c>
      <c r="F483" s="10">
        <v>4.358885806</v>
      </c>
      <c r="G483" s="10">
        <v>9.5950221649999996</v>
      </c>
      <c r="H483" s="10">
        <v>5.2361363589999996</v>
      </c>
      <c r="I483" s="4" t="s">
        <v>1684</v>
      </c>
    </row>
    <row r="484" spans="1:9" s="3" customFormat="1" x14ac:dyDescent="0.25">
      <c r="A484" s="10" t="s">
        <v>441</v>
      </c>
      <c r="B484" s="10" t="s">
        <v>442</v>
      </c>
      <c r="C484" s="11" t="s">
        <v>1407</v>
      </c>
      <c r="D484" s="10">
        <v>96.9</v>
      </c>
      <c r="E484" s="10">
        <v>0</v>
      </c>
      <c r="F484" s="10">
        <v>4.8241909380000001</v>
      </c>
      <c r="G484" s="10">
        <v>8.3086881439999996</v>
      </c>
      <c r="H484" s="10">
        <v>3.4844972059999999</v>
      </c>
      <c r="I484" s="4" t="s">
        <v>1684</v>
      </c>
    </row>
    <row r="485" spans="1:9" s="3" customFormat="1" x14ac:dyDescent="0.25">
      <c r="A485" s="10" t="s">
        <v>989</v>
      </c>
      <c r="B485" s="10" t="s">
        <v>990</v>
      </c>
      <c r="C485" s="11" t="s">
        <v>1586</v>
      </c>
      <c r="D485" s="10">
        <v>96.86</v>
      </c>
      <c r="E485" s="10">
        <v>0</v>
      </c>
      <c r="F485" s="10">
        <v>2.7374457849999998</v>
      </c>
      <c r="G485" s="10">
        <v>7.977710825</v>
      </c>
      <c r="H485" s="10">
        <v>5.2402650399999997</v>
      </c>
      <c r="I485" s="4" t="s">
        <v>1684</v>
      </c>
    </row>
    <row r="486" spans="1:9" s="3" customFormat="1" x14ac:dyDescent="0.25">
      <c r="A486" s="10" t="s">
        <v>91</v>
      </c>
      <c r="B486" s="10" t="s">
        <v>92</v>
      </c>
      <c r="C486" s="11" t="s">
        <v>1284</v>
      </c>
      <c r="D486" s="10">
        <v>96.84</v>
      </c>
      <c r="E486" s="10">
        <v>0</v>
      </c>
      <c r="F486" s="10">
        <v>8.4704729010000008</v>
      </c>
      <c r="G486" s="10">
        <v>5.0119639180000002</v>
      </c>
      <c r="H486" s="10">
        <v>-3.4585089839999998</v>
      </c>
      <c r="I486" s="4" t="s">
        <v>1684</v>
      </c>
    </row>
    <row r="487" spans="1:9" s="3" customFormat="1" x14ac:dyDescent="0.25">
      <c r="A487" s="10" t="s">
        <v>97</v>
      </c>
      <c r="B487" s="10" t="s">
        <v>98</v>
      </c>
      <c r="C487" s="11" t="s">
        <v>1287</v>
      </c>
      <c r="D487" s="10">
        <v>96.82</v>
      </c>
      <c r="E487" s="10">
        <v>0</v>
      </c>
      <c r="F487" s="10">
        <v>9.4535886799999993</v>
      </c>
      <c r="G487" s="10">
        <v>6.1487814429999998</v>
      </c>
      <c r="H487" s="10">
        <v>-3.3048072369999999</v>
      </c>
      <c r="I487" s="4" t="s">
        <v>1684</v>
      </c>
    </row>
    <row r="488" spans="1:9" s="3" customFormat="1" x14ac:dyDescent="0.25">
      <c r="A488" s="10" t="s">
        <v>714</v>
      </c>
      <c r="B488" s="10" t="s">
        <v>715</v>
      </c>
      <c r="C488" s="11" t="s">
        <v>1500</v>
      </c>
      <c r="D488" s="10">
        <v>96.8</v>
      </c>
      <c r="E488" s="10">
        <v>0</v>
      </c>
      <c r="F488" s="10">
        <v>1.9818395179999999</v>
      </c>
      <c r="G488" s="10">
        <v>6.2240028350000003</v>
      </c>
      <c r="H488" s="10">
        <v>4.2421633170000002</v>
      </c>
      <c r="I488" s="4" t="s">
        <v>1684</v>
      </c>
    </row>
    <row r="489" spans="1:9" s="3" customFormat="1" x14ac:dyDescent="0.25">
      <c r="A489" s="10" t="s">
        <v>678</v>
      </c>
      <c r="B489" s="10" t="s">
        <v>679</v>
      </c>
      <c r="C489" s="11" t="s">
        <v>1488</v>
      </c>
      <c r="D489" s="10">
        <v>96.75</v>
      </c>
      <c r="E489" s="12">
        <v>1E-52</v>
      </c>
      <c r="F489" s="10">
        <v>4.3070924579999996</v>
      </c>
      <c r="G489" s="10">
        <v>8.4293896910000008</v>
      </c>
      <c r="H489" s="10">
        <v>4.1222972320000002</v>
      </c>
      <c r="I489" s="4" t="s">
        <v>1684</v>
      </c>
    </row>
    <row r="490" spans="1:9" s="3" customFormat="1" x14ac:dyDescent="0.25">
      <c r="A490" s="10" t="s">
        <v>423</v>
      </c>
      <c r="B490" s="10" t="s">
        <v>424</v>
      </c>
      <c r="C490" s="11" t="s">
        <v>1401</v>
      </c>
      <c r="D490" s="10">
        <v>96.74</v>
      </c>
      <c r="E490" s="10">
        <v>0</v>
      </c>
      <c r="F490" s="10">
        <v>5.1060971049999999</v>
      </c>
      <c r="G490" s="10">
        <v>8.5476600519999995</v>
      </c>
      <c r="H490" s="10">
        <v>3.4415629459999999</v>
      </c>
      <c r="I490" s="4" t="s">
        <v>1684</v>
      </c>
    </row>
    <row r="491" spans="1:9" s="3" customFormat="1" x14ac:dyDescent="0.25">
      <c r="A491" s="10" t="s">
        <v>461</v>
      </c>
      <c r="B491" s="10" t="s">
        <v>462</v>
      </c>
      <c r="C491" s="11" t="s">
        <v>1413</v>
      </c>
      <c r="D491" s="10">
        <v>96.7</v>
      </c>
      <c r="E491" s="10">
        <v>0</v>
      </c>
      <c r="F491" s="10">
        <v>5.064796104</v>
      </c>
      <c r="G491" s="10">
        <v>8.6194487110000004</v>
      </c>
      <c r="H491" s="10">
        <v>3.554652607</v>
      </c>
      <c r="I491" s="4" t="s">
        <v>1684</v>
      </c>
    </row>
    <row r="492" spans="1:9" s="3" customFormat="1" x14ac:dyDescent="0.25">
      <c r="A492" s="10" t="s">
        <v>228</v>
      </c>
      <c r="B492" s="10" t="s">
        <v>229</v>
      </c>
      <c r="C492" s="11" t="s">
        <v>1337</v>
      </c>
      <c r="D492" s="10">
        <v>96.68</v>
      </c>
      <c r="E492" s="10">
        <v>0</v>
      </c>
      <c r="F492" s="10">
        <v>4.4279713440000004</v>
      </c>
      <c r="G492" s="10">
        <v>6.1185146909999997</v>
      </c>
      <c r="H492" s="10">
        <v>1.690543347</v>
      </c>
      <c r="I492" s="4" t="s">
        <v>1684</v>
      </c>
    </row>
    <row r="493" spans="1:9" s="3" customFormat="1" x14ac:dyDescent="0.25">
      <c r="A493" s="10" t="s">
        <v>1205</v>
      </c>
      <c r="B493" s="10" t="s">
        <v>1206</v>
      </c>
      <c r="C493" s="11" t="s">
        <v>1648</v>
      </c>
      <c r="D493" s="10">
        <v>96.58</v>
      </c>
      <c r="E493" s="12">
        <v>1.9999999999999999E-49</v>
      </c>
      <c r="F493" s="10">
        <v>2.6712818110000001</v>
      </c>
      <c r="G493" s="10">
        <v>10.32337345</v>
      </c>
      <c r="H493" s="10">
        <v>7.6520916430000003</v>
      </c>
      <c r="I493" s="4" t="s">
        <v>1684</v>
      </c>
    </row>
    <row r="494" spans="1:9" s="3" customFormat="1" x14ac:dyDescent="0.25">
      <c r="A494" s="10" t="s">
        <v>668</v>
      </c>
      <c r="B494" s="10" t="s">
        <v>669</v>
      </c>
      <c r="C494" s="11" t="s">
        <v>1484</v>
      </c>
      <c r="D494" s="10">
        <v>96.54</v>
      </c>
      <c r="E494" s="10">
        <v>0</v>
      </c>
      <c r="F494" s="10">
        <v>5.9733919960000001</v>
      </c>
      <c r="G494" s="10">
        <v>10.081046130000001</v>
      </c>
      <c r="H494" s="10">
        <v>4.107654138</v>
      </c>
      <c r="I494" s="4" t="s">
        <v>1684</v>
      </c>
    </row>
    <row r="495" spans="1:9" s="3" customFormat="1" x14ac:dyDescent="0.25">
      <c r="A495" s="10" t="s">
        <v>527</v>
      </c>
      <c r="B495" s="10" t="s">
        <v>528</v>
      </c>
      <c r="C495" s="11" t="s">
        <v>1434</v>
      </c>
      <c r="D495" s="10">
        <v>96.46</v>
      </c>
      <c r="E495" s="12">
        <v>3.0000000000000002E-47</v>
      </c>
      <c r="F495" s="10">
        <v>1.972878006</v>
      </c>
      <c r="G495" s="10">
        <v>5.7006922680000001</v>
      </c>
      <c r="H495" s="10">
        <v>3.7278142619999999</v>
      </c>
      <c r="I495" s="4" t="s">
        <v>1684</v>
      </c>
    </row>
    <row r="496" spans="1:9" s="3" customFormat="1" x14ac:dyDescent="0.25">
      <c r="A496" s="10" t="s">
        <v>489</v>
      </c>
      <c r="B496" s="10" t="s">
        <v>490</v>
      </c>
      <c r="C496" s="11" t="s">
        <v>1382</v>
      </c>
      <c r="D496" s="10">
        <v>96.45</v>
      </c>
      <c r="E496" s="10">
        <v>0</v>
      </c>
      <c r="F496" s="10">
        <v>6.2352412389999996</v>
      </c>
      <c r="G496" s="10">
        <v>9.8706342780000007</v>
      </c>
      <c r="H496" s="10">
        <v>3.6353930390000002</v>
      </c>
      <c r="I496" s="4" t="s">
        <v>1684</v>
      </c>
    </row>
    <row r="497" spans="1:9" s="3" customFormat="1" x14ac:dyDescent="0.25">
      <c r="A497" s="10" t="s">
        <v>991</v>
      </c>
      <c r="B497" s="10" t="s">
        <v>992</v>
      </c>
      <c r="C497" s="11" t="s">
        <v>1587</v>
      </c>
      <c r="D497" s="10">
        <v>96.2</v>
      </c>
      <c r="E497" s="12">
        <v>1E-107</v>
      </c>
      <c r="F497" s="10">
        <v>4.608703716</v>
      </c>
      <c r="G497" s="10">
        <v>9.8733793809999995</v>
      </c>
      <c r="H497" s="10">
        <v>5.2646756650000004</v>
      </c>
      <c r="I497" s="4" t="s">
        <v>1684</v>
      </c>
    </row>
    <row r="498" spans="1:9" s="3" customFormat="1" x14ac:dyDescent="0.25">
      <c r="A498" s="10" t="s">
        <v>249</v>
      </c>
      <c r="B498" s="10" t="s">
        <v>250</v>
      </c>
      <c r="C498" s="11" t="s">
        <v>1344</v>
      </c>
      <c r="D498" s="10">
        <v>96.19</v>
      </c>
      <c r="E498" s="10">
        <v>0</v>
      </c>
      <c r="F498" s="10">
        <v>6.4727868739999996</v>
      </c>
      <c r="G498" s="10">
        <v>8.4909765460000006</v>
      </c>
      <c r="H498" s="10">
        <v>2.0181896720000001</v>
      </c>
      <c r="I498" s="4" t="s">
        <v>1684</v>
      </c>
    </row>
    <row r="499" spans="1:9" s="3" customFormat="1" x14ac:dyDescent="0.25">
      <c r="A499" s="10" t="s">
        <v>427</v>
      </c>
      <c r="B499" s="10" t="s">
        <v>428</v>
      </c>
      <c r="C499" s="11" t="s">
        <v>1403</v>
      </c>
      <c r="D499" s="10">
        <v>96.14</v>
      </c>
      <c r="E499" s="10">
        <v>0</v>
      </c>
      <c r="F499" s="10">
        <v>3.0838763849999999</v>
      </c>
      <c r="G499" s="10">
        <v>6.5482561859999997</v>
      </c>
      <c r="H499" s="10">
        <v>3.4643798010000002</v>
      </c>
      <c r="I499" s="4" t="s">
        <v>1684</v>
      </c>
    </row>
    <row r="500" spans="1:9" s="3" customFormat="1" x14ac:dyDescent="0.25">
      <c r="A500" s="10" t="s">
        <v>335</v>
      </c>
      <c r="B500" s="10" t="s">
        <v>336</v>
      </c>
      <c r="C500" s="11" t="s">
        <v>1372</v>
      </c>
      <c r="D500" s="10">
        <v>96.11</v>
      </c>
      <c r="E500" s="10">
        <v>0</v>
      </c>
      <c r="F500" s="10">
        <v>3.8098711879999998</v>
      </c>
      <c r="G500" s="10">
        <v>6.5317765459999997</v>
      </c>
      <c r="H500" s="10">
        <v>2.721905359</v>
      </c>
      <c r="I500" s="4" t="s">
        <v>1684</v>
      </c>
    </row>
    <row r="501" spans="1:9" s="3" customFormat="1" x14ac:dyDescent="0.25">
      <c r="A501" s="10" t="s">
        <v>918</v>
      </c>
      <c r="B501" s="10" t="s">
        <v>919</v>
      </c>
      <c r="C501" s="11" t="s">
        <v>1569</v>
      </c>
      <c r="D501" s="10">
        <v>95.97</v>
      </c>
      <c r="E501" s="10">
        <v>0</v>
      </c>
      <c r="F501" s="10">
        <v>5.8988191409999997</v>
      </c>
      <c r="G501" s="10">
        <v>10.748841240000001</v>
      </c>
      <c r="H501" s="10">
        <v>4.850022096</v>
      </c>
      <c r="I501" s="4" t="s">
        <v>1684</v>
      </c>
    </row>
    <row r="502" spans="1:9" s="3" customFormat="1" x14ac:dyDescent="0.25">
      <c r="A502" s="10" t="s">
        <v>660</v>
      </c>
      <c r="B502" s="10" t="s">
        <v>661</v>
      </c>
      <c r="C502" s="11" t="s">
        <v>1482</v>
      </c>
      <c r="D502" s="10">
        <v>95.97</v>
      </c>
      <c r="E502" s="10">
        <v>0</v>
      </c>
      <c r="F502" s="10">
        <v>4.4639779009999998</v>
      </c>
      <c r="G502" s="10">
        <v>8.5394007730000006</v>
      </c>
      <c r="H502" s="10">
        <v>4.0754228719999999</v>
      </c>
      <c r="I502" s="4" t="s">
        <v>1684</v>
      </c>
    </row>
    <row r="503" spans="1:9" s="3" customFormat="1" x14ac:dyDescent="0.25">
      <c r="A503" s="10" t="s">
        <v>954</v>
      </c>
      <c r="B503" s="10" t="s">
        <v>955</v>
      </c>
      <c r="C503" s="11" t="s">
        <v>1577</v>
      </c>
      <c r="D503" s="10">
        <v>95.97</v>
      </c>
      <c r="E503" s="10">
        <v>0</v>
      </c>
      <c r="F503" s="10">
        <v>2.9259161429999998</v>
      </c>
      <c r="G503" s="10">
        <v>7.9913832469999999</v>
      </c>
      <c r="H503" s="10">
        <v>5.0654671049999997</v>
      </c>
      <c r="I503" s="4" t="s">
        <v>1684</v>
      </c>
    </row>
    <row r="504" spans="1:9" s="3" customFormat="1" x14ac:dyDescent="0.25">
      <c r="A504" s="10" t="s">
        <v>27</v>
      </c>
      <c r="B504" s="10" t="s">
        <v>28</v>
      </c>
      <c r="C504" s="11" t="s">
        <v>1255</v>
      </c>
      <c r="D504" s="10">
        <v>95.95</v>
      </c>
      <c r="E504" s="12">
        <v>9.0000000000000003E-27</v>
      </c>
      <c r="F504" s="10">
        <v>7.9089702820000003</v>
      </c>
      <c r="G504" s="10">
        <v>3.1231458760000002</v>
      </c>
      <c r="H504" s="10">
        <v>-4.7858244059999997</v>
      </c>
      <c r="I504" s="4" t="s">
        <v>1684</v>
      </c>
    </row>
    <row r="505" spans="1:9" s="3" customFormat="1" x14ac:dyDescent="0.25">
      <c r="A505" s="10" t="s">
        <v>505</v>
      </c>
      <c r="B505" s="10" t="s">
        <v>506</v>
      </c>
      <c r="C505" s="11" t="s">
        <v>1426</v>
      </c>
      <c r="D505" s="10">
        <v>95.94</v>
      </c>
      <c r="E505" s="10">
        <v>0</v>
      </c>
      <c r="F505" s="10">
        <v>5.6404232030000001</v>
      </c>
      <c r="G505" s="10">
        <v>9.3082015459999994</v>
      </c>
      <c r="H505" s="10">
        <v>3.6677783430000002</v>
      </c>
      <c r="I505" s="4" t="s">
        <v>1684</v>
      </c>
    </row>
    <row r="506" spans="1:9" s="3" customFormat="1" x14ac:dyDescent="0.25">
      <c r="A506" s="10" t="s">
        <v>1140</v>
      </c>
      <c r="B506" s="10" t="s">
        <v>1141</v>
      </c>
      <c r="C506" s="11" t="s">
        <v>1629</v>
      </c>
      <c r="D506" s="10">
        <v>95.91</v>
      </c>
      <c r="E506" s="10">
        <v>0</v>
      </c>
      <c r="F506" s="10">
        <v>2.5903794449999999</v>
      </c>
      <c r="G506" s="10">
        <v>9.0126255149999999</v>
      </c>
      <c r="H506" s="10">
        <v>6.422246071</v>
      </c>
      <c r="I506" s="4" t="s">
        <v>1684</v>
      </c>
    </row>
    <row r="507" spans="1:9" s="3" customFormat="1" x14ac:dyDescent="0.25">
      <c r="A507" s="10" t="s">
        <v>1154</v>
      </c>
      <c r="B507" s="10" t="s">
        <v>1155</v>
      </c>
      <c r="C507" s="11" t="s">
        <v>1634</v>
      </c>
      <c r="D507" s="10">
        <v>95.86</v>
      </c>
      <c r="E507" s="12">
        <v>6.0000000000000003E-73</v>
      </c>
      <c r="F507" s="10">
        <v>4.4314830159999996</v>
      </c>
      <c r="G507" s="10">
        <v>11.072101030000001</v>
      </c>
      <c r="H507" s="10">
        <v>6.6406180150000003</v>
      </c>
      <c r="I507" s="4" t="s">
        <v>1684</v>
      </c>
    </row>
    <row r="508" spans="1:9" s="3" customFormat="1" x14ac:dyDescent="0.25">
      <c r="A508" s="10" t="s">
        <v>1116</v>
      </c>
      <c r="B508" s="10" t="s">
        <v>1117</v>
      </c>
      <c r="C508" s="11" t="s">
        <v>1625</v>
      </c>
      <c r="D508" s="10">
        <v>95.82</v>
      </c>
      <c r="E508" s="12">
        <v>1.9999999999999999E-154</v>
      </c>
      <c r="F508" s="10">
        <v>3.0423938380000002</v>
      </c>
      <c r="G508" s="10">
        <v>9.2316737109999991</v>
      </c>
      <c r="H508" s="10">
        <v>6.1892798730000003</v>
      </c>
      <c r="I508" s="4" t="s">
        <v>1684</v>
      </c>
    </row>
    <row r="509" spans="1:9" s="3" customFormat="1" x14ac:dyDescent="0.25">
      <c r="A509" s="10" t="s">
        <v>39</v>
      </c>
      <c r="B509" s="10" t="s">
        <v>40</v>
      </c>
      <c r="C509" s="11" t="s">
        <v>1260</v>
      </c>
      <c r="D509" s="10">
        <v>95.78</v>
      </c>
      <c r="E509" s="10">
        <v>0</v>
      </c>
      <c r="F509" s="10">
        <v>7.4663403659999998</v>
      </c>
      <c r="G509" s="10">
        <v>3.238322165</v>
      </c>
      <c r="H509" s="10">
        <v>-4.2280182010000003</v>
      </c>
      <c r="I509" s="4" t="s">
        <v>1684</v>
      </c>
    </row>
    <row r="510" spans="1:9" s="3" customFormat="1" x14ac:dyDescent="0.25">
      <c r="A510" s="10" t="s">
        <v>411</v>
      </c>
      <c r="B510" s="10" t="s">
        <v>412</v>
      </c>
      <c r="C510" s="11" t="s">
        <v>1396</v>
      </c>
      <c r="D510" s="10">
        <v>95.78</v>
      </c>
      <c r="E510" s="12">
        <v>1E-172</v>
      </c>
      <c r="F510" s="10">
        <v>5.6649202189999999</v>
      </c>
      <c r="G510" s="10">
        <v>9.0857914950000005</v>
      </c>
      <c r="H510" s="10">
        <v>3.4208712750000001</v>
      </c>
      <c r="I510" s="4" t="s">
        <v>1684</v>
      </c>
    </row>
    <row r="511" spans="1:9" s="3" customFormat="1" x14ac:dyDescent="0.25">
      <c r="A511" s="10" t="s">
        <v>630</v>
      </c>
      <c r="B511" s="10" t="s">
        <v>631</v>
      </c>
      <c r="C511" s="11" t="s">
        <v>1472</v>
      </c>
      <c r="D511" s="10">
        <v>95.75</v>
      </c>
      <c r="E511" s="10">
        <v>0</v>
      </c>
      <c r="F511" s="10">
        <v>2.4741711469999998</v>
      </c>
      <c r="G511" s="10">
        <v>6.4746252579999997</v>
      </c>
      <c r="H511" s="10">
        <v>4.0004541109999998</v>
      </c>
      <c r="I511" s="4" t="s">
        <v>1684</v>
      </c>
    </row>
    <row r="512" spans="1:9" s="3" customFormat="1" x14ac:dyDescent="0.25">
      <c r="A512" s="10" t="s">
        <v>950</v>
      </c>
      <c r="B512" s="10" t="s">
        <v>951</v>
      </c>
      <c r="C512" s="11" t="s">
        <v>1576</v>
      </c>
      <c r="D512" s="10">
        <v>95.32</v>
      </c>
      <c r="E512" s="10">
        <v>0</v>
      </c>
      <c r="F512" s="10">
        <v>3.2031133999999999</v>
      </c>
      <c r="G512" s="10">
        <v>8.2253832469999999</v>
      </c>
      <c r="H512" s="10">
        <v>5.0222698469999996</v>
      </c>
      <c r="I512" s="4" t="s">
        <v>1684</v>
      </c>
    </row>
    <row r="513" spans="1:9" s="3" customFormat="1" x14ac:dyDescent="0.25">
      <c r="A513" s="10" t="s">
        <v>107</v>
      </c>
      <c r="B513" s="10" t="s">
        <v>108</v>
      </c>
      <c r="C513" s="11" t="s">
        <v>1290</v>
      </c>
      <c r="D513" s="10">
        <v>95.26</v>
      </c>
      <c r="E513" s="10">
        <v>0</v>
      </c>
      <c r="F513" s="10">
        <v>8.5247490740000007</v>
      </c>
      <c r="G513" s="10">
        <v>5.3914654640000004</v>
      </c>
      <c r="H513" s="10">
        <v>-3.1332836099999999</v>
      </c>
      <c r="I513" s="4" t="s">
        <v>1684</v>
      </c>
    </row>
    <row r="514" spans="1:9" s="3" customFormat="1" x14ac:dyDescent="0.25">
      <c r="A514" s="10" t="s">
        <v>437</v>
      </c>
      <c r="B514" s="10" t="s">
        <v>438</v>
      </c>
      <c r="C514" s="11" t="s">
        <v>1406</v>
      </c>
      <c r="D514" s="10">
        <v>95.22</v>
      </c>
      <c r="E514" s="12">
        <v>2E-99</v>
      </c>
      <c r="F514" s="10">
        <v>5.1928621120000003</v>
      </c>
      <c r="G514" s="10">
        <v>8.6690574740000006</v>
      </c>
      <c r="H514" s="10">
        <v>3.4761953619999999</v>
      </c>
      <c r="I514" s="4" t="s">
        <v>1684</v>
      </c>
    </row>
    <row r="515" spans="1:9" s="3" customFormat="1" x14ac:dyDescent="0.25">
      <c r="A515" s="10" t="s">
        <v>343</v>
      </c>
      <c r="B515" s="10" t="s">
        <v>344</v>
      </c>
      <c r="C515" s="11" t="s">
        <v>1375</v>
      </c>
      <c r="D515" s="10">
        <v>95.21</v>
      </c>
      <c r="E515" s="10">
        <v>0</v>
      </c>
      <c r="F515" s="10">
        <v>3.952558689</v>
      </c>
      <c r="G515" s="10">
        <v>6.7422427840000001</v>
      </c>
      <c r="H515" s="10">
        <v>2.7896840950000001</v>
      </c>
      <c r="I515" s="4" t="s">
        <v>1684</v>
      </c>
    </row>
    <row r="516" spans="1:9" s="3" customFormat="1" x14ac:dyDescent="0.25">
      <c r="A516" s="10" t="s">
        <v>598</v>
      </c>
      <c r="B516" s="10" t="s">
        <v>599</v>
      </c>
      <c r="C516" s="11" t="s">
        <v>1460</v>
      </c>
      <c r="D516" s="10">
        <v>95.2</v>
      </c>
      <c r="E516" s="10">
        <v>0</v>
      </c>
      <c r="F516" s="10">
        <v>3.0347279020000002</v>
      </c>
      <c r="G516" s="10">
        <v>6.9392335049999998</v>
      </c>
      <c r="H516" s="10">
        <v>3.904505603</v>
      </c>
      <c r="I516" s="4" t="s">
        <v>1684</v>
      </c>
    </row>
    <row r="517" spans="1:9" s="3" customFormat="1" x14ac:dyDescent="0.25">
      <c r="A517" s="10" t="s">
        <v>550</v>
      </c>
      <c r="B517" s="10" t="s">
        <v>551</v>
      </c>
      <c r="C517" s="11" t="s">
        <v>1442</v>
      </c>
      <c r="D517" s="10">
        <v>95.2</v>
      </c>
      <c r="E517" s="12">
        <v>2E-149</v>
      </c>
      <c r="F517" s="10">
        <v>6.3429185009999998</v>
      </c>
      <c r="G517" s="10">
        <v>10.12366031</v>
      </c>
      <c r="H517" s="10">
        <v>3.7807418080000001</v>
      </c>
      <c r="I517" s="4" t="s">
        <v>1684</v>
      </c>
    </row>
    <row r="518" spans="1:9" s="3" customFormat="1" x14ac:dyDescent="0.25">
      <c r="A518" s="10" t="s">
        <v>469</v>
      </c>
      <c r="B518" s="10" t="s">
        <v>470</v>
      </c>
      <c r="C518" s="11" t="s">
        <v>1415</v>
      </c>
      <c r="D518" s="10">
        <v>95.15</v>
      </c>
      <c r="E518" s="12">
        <v>1.9999999999999999E-98</v>
      </c>
      <c r="F518" s="10">
        <v>5.1047639760000001</v>
      </c>
      <c r="G518" s="10">
        <v>8.6896384019999999</v>
      </c>
      <c r="H518" s="10">
        <v>3.5848744259999998</v>
      </c>
      <c r="I518" s="4" t="s">
        <v>1684</v>
      </c>
    </row>
    <row r="519" spans="1:9" s="3" customFormat="1" x14ac:dyDescent="0.25">
      <c r="A519" s="10" t="s">
        <v>1181</v>
      </c>
      <c r="B519" s="10" t="s">
        <v>1182</v>
      </c>
      <c r="C519" s="11" t="s">
        <v>1641</v>
      </c>
      <c r="D519" s="10">
        <v>95.09</v>
      </c>
      <c r="E519" s="12">
        <v>9.9999999999999991E-97</v>
      </c>
      <c r="F519" s="10">
        <v>5.5293470940000002</v>
      </c>
      <c r="G519" s="10">
        <v>12.737032729999999</v>
      </c>
      <c r="H519" s="10">
        <v>7.2076856380000001</v>
      </c>
      <c r="I519" s="4" t="s">
        <v>1684</v>
      </c>
    </row>
    <row r="520" spans="1:9" s="3" customFormat="1" x14ac:dyDescent="0.25">
      <c r="A520" s="10" t="s">
        <v>604</v>
      </c>
      <c r="B520" s="10" t="s">
        <v>605</v>
      </c>
      <c r="C520" s="11" t="s">
        <v>1462</v>
      </c>
      <c r="D520" s="10">
        <v>95.08</v>
      </c>
      <c r="E520" s="12">
        <v>9.9999999999999996E-76</v>
      </c>
      <c r="F520" s="10">
        <v>1.3870491840000001</v>
      </c>
      <c r="G520" s="10">
        <v>5.3068255149999999</v>
      </c>
      <c r="H520" s="10">
        <v>3.919776331</v>
      </c>
      <c r="I520" s="4" t="s">
        <v>1684</v>
      </c>
    </row>
    <row r="521" spans="1:9" s="3" customFormat="1" x14ac:dyDescent="0.25">
      <c r="A521" s="10" t="s">
        <v>874</v>
      </c>
      <c r="B521" s="10" t="s">
        <v>875</v>
      </c>
      <c r="C521" s="11" t="s">
        <v>1551</v>
      </c>
      <c r="D521" s="10">
        <v>95.04</v>
      </c>
      <c r="E521" s="12">
        <v>8.0000000000000004E-115</v>
      </c>
      <c r="F521" s="10">
        <v>3.5979257269999998</v>
      </c>
      <c r="G521" s="10">
        <v>8.2768381439999992</v>
      </c>
      <c r="H521" s="10">
        <v>4.6789124180000004</v>
      </c>
      <c r="I521" s="4" t="s">
        <v>1684</v>
      </c>
    </row>
    <row r="522" spans="1:9" s="3" customFormat="1" x14ac:dyDescent="0.25">
      <c r="A522" s="13" t="s">
        <v>1162</v>
      </c>
      <c r="B522" s="13" t="s">
        <v>1227</v>
      </c>
      <c r="C522" s="14" t="s">
        <v>1637</v>
      </c>
      <c r="D522" s="15">
        <v>94.97</v>
      </c>
      <c r="E522" s="15">
        <v>0</v>
      </c>
      <c r="F522" s="13">
        <v>3.2360396520000001</v>
      </c>
      <c r="G522" s="13">
        <v>9.9381749999999993</v>
      </c>
      <c r="H522" s="13">
        <v>6.7021353479999997</v>
      </c>
      <c r="I522" s="4" t="s">
        <v>1685</v>
      </c>
    </row>
    <row r="523" spans="1:9" s="3" customFormat="1" x14ac:dyDescent="0.25">
      <c r="A523" s="13" t="s">
        <v>1022</v>
      </c>
      <c r="B523" s="13" t="s">
        <v>1023</v>
      </c>
      <c r="C523" s="14" t="s">
        <v>1598</v>
      </c>
      <c r="D523" s="13">
        <v>94.95</v>
      </c>
      <c r="E523" s="13">
        <v>0</v>
      </c>
      <c r="F523" s="13">
        <v>3.207820023</v>
      </c>
      <c r="G523" s="13">
        <v>8.6703463920000008</v>
      </c>
      <c r="H523" s="13">
        <v>5.4625263689999999</v>
      </c>
      <c r="I523" s="4" t="s">
        <v>1685</v>
      </c>
    </row>
    <row r="524" spans="1:9" s="3" customFormat="1" x14ac:dyDescent="0.25">
      <c r="A524" s="13" t="s">
        <v>477</v>
      </c>
      <c r="B524" s="13" t="s">
        <v>478</v>
      </c>
      <c r="C524" s="14" t="s">
        <v>1418</v>
      </c>
      <c r="D524" s="13">
        <v>94.86</v>
      </c>
      <c r="E524" s="16">
        <v>5.0000000000000001E-126</v>
      </c>
      <c r="F524" s="13">
        <v>4.6373445059999998</v>
      </c>
      <c r="G524" s="13">
        <v>8.2547909789999991</v>
      </c>
      <c r="H524" s="13">
        <v>3.6174464739999999</v>
      </c>
      <c r="I524" s="4" t="s">
        <v>1685</v>
      </c>
    </row>
    <row r="525" spans="1:9" s="3" customFormat="1" x14ac:dyDescent="0.25">
      <c r="A525" s="13" t="s">
        <v>791</v>
      </c>
      <c r="B525" s="13" t="s">
        <v>792</v>
      </c>
      <c r="C525" s="14" t="s">
        <v>1525</v>
      </c>
      <c r="D525" s="13">
        <v>94.79</v>
      </c>
      <c r="E525" s="13">
        <v>0</v>
      </c>
      <c r="F525" s="13">
        <v>3.5768451040000002</v>
      </c>
      <c r="G525" s="13">
        <v>8.0314786080000005</v>
      </c>
      <c r="H525" s="13">
        <v>4.4546335040000002</v>
      </c>
      <c r="I525" s="4" t="s">
        <v>1685</v>
      </c>
    </row>
    <row r="526" spans="1:9" s="3" customFormat="1" x14ac:dyDescent="0.25">
      <c r="A526" s="13" t="s">
        <v>1197</v>
      </c>
      <c r="B526" s="13" t="s">
        <v>1198</v>
      </c>
      <c r="C526" s="14" t="s">
        <v>1645</v>
      </c>
      <c r="D526" s="13">
        <v>94.52</v>
      </c>
      <c r="E526" s="13">
        <v>0</v>
      </c>
      <c r="F526" s="13">
        <v>4.39887169</v>
      </c>
      <c r="G526" s="13">
        <v>11.899913919999999</v>
      </c>
      <c r="H526" s="13">
        <v>7.5010422280000002</v>
      </c>
      <c r="I526" s="4" t="s">
        <v>1685</v>
      </c>
    </row>
    <row r="527" spans="1:9" s="3" customFormat="1" x14ac:dyDescent="0.25">
      <c r="A527" s="13" t="s">
        <v>364</v>
      </c>
      <c r="B527" s="13" t="s">
        <v>986</v>
      </c>
      <c r="C527" s="14" t="s">
        <v>1382</v>
      </c>
      <c r="D527" s="15">
        <v>94.49</v>
      </c>
      <c r="E527" s="17">
        <v>1.9999999999999999E-48</v>
      </c>
      <c r="F527" s="13">
        <v>5.0324968869999998</v>
      </c>
      <c r="G527" s="13">
        <v>8.0466198450000004</v>
      </c>
      <c r="H527" s="13">
        <v>3.0141229580000002</v>
      </c>
      <c r="I527" s="4" t="s">
        <v>1685</v>
      </c>
    </row>
    <row r="528" spans="1:9" s="3" customFormat="1" x14ac:dyDescent="0.25">
      <c r="A528" s="13" t="s">
        <v>1148</v>
      </c>
      <c r="B528" s="13" t="s">
        <v>1149</v>
      </c>
      <c r="C528" s="14" t="s">
        <v>1632</v>
      </c>
      <c r="D528" s="13">
        <v>94.44</v>
      </c>
      <c r="E528" s="16">
        <v>1.0000000000000001E-15</v>
      </c>
      <c r="F528" s="13">
        <v>5.6088189249999996</v>
      </c>
      <c r="G528" s="13">
        <v>12.193102319999999</v>
      </c>
      <c r="H528" s="13">
        <v>6.5842833939999998</v>
      </c>
      <c r="I528" s="4" t="s">
        <v>1685</v>
      </c>
    </row>
    <row r="529" spans="1:9" s="3" customFormat="1" x14ac:dyDescent="0.25">
      <c r="A529" s="13" t="s">
        <v>485</v>
      </c>
      <c r="B529" s="13" t="s">
        <v>486</v>
      </c>
      <c r="C529" s="14" t="s">
        <v>1422</v>
      </c>
      <c r="D529" s="13">
        <v>94.44</v>
      </c>
      <c r="E529" s="13">
        <v>0</v>
      </c>
      <c r="F529" s="13">
        <v>4.3015792309999998</v>
      </c>
      <c r="G529" s="13">
        <v>7.9332265460000002</v>
      </c>
      <c r="H529" s="13">
        <v>3.6316473149999999</v>
      </c>
      <c r="I529" s="4" t="s">
        <v>1685</v>
      </c>
    </row>
    <row r="530" spans="1:9" s="3" customFormat="1" x14ac:dyDescent="0.25">
      <c r="A530" s="13" t="s">
        <v>503</v>
      </c>
      <c r="B530" s="13" t="s">
        <v>504</v>
      </c>
      <c r="C530" s="14" t="s">
        <v>1425</v>
      </c>
      <c r="D530" s="13">
        <v>94.37</v>
      </c>
      <c r="E530" s="13">
        <v>0</v>
      </c>
      <c r="F530" s="13">
        <v>2.3002984830000002</v>
      </c>
      <c r="G530" s="13">
        <v>5.9553762890000002</v>
      </c>
      <c r="H530" s="13">
        <v>3.6550778049999999</v>
      </c>
      <c r="I530" s="4" t="s">
        <v>1685</v>
      </c>
    </row>
    <row r="531" spans="1:9" s="3" customFormat="1" x14ac:dyDescent="0.25">
      <c r="A531" s="13" t="s">
        <v>870</v>
      </c>
      <c r="B531" s="13" t="s">
        <v>871</v>
      </c>
      <c r="C531" s="14" t="s">
        <v>1550</v>
      </c>
      <c r="D531" s="13">
        <v>94.36</v>
      </c>
      <c r="E531" s="13">
        <v>0</v>
      </c>
      <c r="F531" s="13">
        <v>5.674196319</v>
      </c>
      <c r="G531" s="13">
        <v>10.339003870000001</v>
      </c>
      <c r="H531" s="13">
        <v>4.6648075469999997</v>
      </c>
      <c r="I531" s="4" t="s">
        <v>1685</v>
      </c>
    </row>
    <row r="532" spans="1:9" s="3" customFormat="1" x14ac:dyDescent="0.25">
      <c r="A532" s="13" t="s">
        <v>904</v>
      </c>
      <c r="B532" s="13" t="s">
        <v>905</v>
      </c>
      <c r="C532" s="14" t="s">
        <v>1563</v>
      </c>
      <c r="D532" s="13">
        <v>94.35</v>
      </c>
      <c r="E532" s="16">
        <v>7.0000000000000004E-97</v>
      </c>
      <c r="F532" s="13">
        <v>6.0010136269999999</v>
      </c>
      <c r="G532" s="13">
        <v>10.80559742</v>
      </c>
      <c r="H532" s="13">
        <v>4.8045837960000002</v>
      </c>
      <c r="I532" s="4" t="s">
        <v>1685</v>
      </c>
    </row>
    <row r="533" spans="1:9" s="3" customFormat="1" x14ac:dyDescent="0.25">
      <c r="A533" s="13" t="s">
        <v>748</v>
      </c>
      <c r="B533" s="13" t="s">
        <v>749</v>
      </c>
      <c r="C533" s="14" t="s">
        <v>1511</v>
      </c>
      <c r="D533" s="13">
        <v>94.29</v>
      </c>
      <c r="E533" s="16">
        <v>5.0000000000000003E-38</v>
      </c>
      <c r="F533" s="13">
        <v>5.0326624740000003</v>
      </c>
      <c r="G533" s="13">
        <v>9.3545760310000006</v>
      </c>
      <c r="H533" s="13">
        <v>4.3219135570000002</v>
      </c>
      <c r="I533" s="4" t="s">
        <v>1685</v>
      </c>
    </row>
    <row r="534" spans="1:9" s="3" customFormat="1" x14ac:dyDescent="0.25">
      <c r="A534" s="13" t="s">
        <v>245</v>
      </c>
      <c r="B534" s="13" t="s">
        <v>246</v>
      </c>
      <c r="C534" s="14" t="s">
        <v>1342</v>
      </c>
      <c r="D534" s="13">
        <v>94.27</v>
      </c>
      <c r="E534" s="13">
        <v>0</v>
      </c>
      <c r="F534" s="13">
        <v>6.4068063070000001</v>
      </c>
      <c r="G534" s="13">
        <v>8.3758404639999995</v>
      </c>
      <c r="H534" s="13">
        <v>1.9690341570000001</v>
      </c>
      <c r="I534" s="4" t="s">
        <v>1685</v>
      </c>
    </row>
    <row r="535" spans="1:9" s="3" customFormat="1" x14ac:dyDescent="0.25">
      <c r="A535" s="13" t="s">
        <v>616</v>
      </c>
      <c r="B535" s="13" t="s">
        <v>617</v>
      </c>
      <c r="C535" s="14" t="s">
        <v>1466</v>
      </c>
      <c r="D535" s="13">
        <v>94.26</v>
      </c>
      <c r="E535" s="13">
        <v>0</v>
      </c>
      <c r="F535" s="13">
        <v>5.2881513919999996</v>
      </c>
      <c r="G535" s="13">
        <v>9.2510863400000005</v>
      </c>
      <c r="H535" s="13">
        <v>3.962934948</v>
      </c>
      <c r="I535" s="4" t="s">
        <v>1685</v>
      </c>
    </row>
    <row r="536" spans="1:9" s="3" customFormat="1" x14ac:dyDescent="0.25">
      <c r="A536" s="13" t="s">
        <v>53</v>
      </c>
      <c r="B536" s="13" t="s">
        <v>54</v>
      </c>
      <c r="C536" s="14" t="s">
        <v>1267</v>
      </c>
      <c r="D536" s="13">
        <v>94.19</v>
      </c>
      <c r="E536" s="13">
        <v>0</v>
      </c>
      <c r="F536" s="13">
        <v>8.3223872649999997</v>
      </c>
      <c r="G536" s="13">
        <v>4.324889175</v>
      </c>
      <c r="H536" s="13">
        <v>-3.9974980900000001</v>
      </c>
      <c r="I536" s="4" t="s">
        <v>1685</v>
      </c>
    </row>
    <row r="537" spans="1:9" s="3" customFormat="1" x14ac:dyDescent="0.25">
      <c r="A537" s="13" t="s">
        <v>513</v>
      </c>
      <c r="B537" s="13" t="s">
        <v>514</v>
      </c>
      <c r="C537" s="14" t="s">
        <v>1429</v>
      </c>
      <c r="D537" s="13">
        <v>94.15</v>
      </c>
      <c r="E537" s="13">
        <v>0</v>
      </c>
      <c r="F537" s="13">
        <v>2.8379869150000001</v>
      </c>
      <c r="G537" s="13">
        <v>6.5408345360000002</v>
      </c>
      <c r="H537" s="13">
        <v>3.7028476210000001</v>
      </c>
      <c r="I537" s="4" t="s">
        <v>1685</v>
      </c>
    </row>
    <row r="538" spans="1:9" s="3" customFormat="1" x14ac:dyDescent="0.25">
      <c r="A538" s="13" t="s">
        <v>840</v>
      </c>
      <c r="B538" s="13" t="s">
        <v>841</v>
      </c>
      <c r="C538" s="14" t="s">
        <v>1542</v>
      </c>
      <c r="D538" s="13">
        <v>94.12</v>
      </c>
      <c r="E538" s="16">
        <v>1.0000000000000001E-37</v>
      </c>
      <c r="F538" s="13">
        <v>2.926554812</v>
      </c>
      <c r="G538" s="13">
        <v>7.5183347940000003</v>
      </c>
      <c r="H538" s="13">
        <v>4.5917799820000003</v>
      </c>
      <c r="I538" s="4" t="s">
        <v>1685</v>
      </c>
    </row>
    <row r="539" spans="1:9" s="3" customFormat="1" x14ac:dyDescent="0.25">
      <c r="A539" s="13" t="s">
        <v>726</v>
      </c>
      <c r="B539" s="13" t="s">
        <v>727</v>
      </c>
      <c r="C539" s="14" t="s">
        <v>1505</v>
      </c>
      <c r="D539" s="13">
        <v>94.09</v>
      </c>
      <c r="E539" s="13">
        <v>0</v>
      </c>
      <c r="F539" s="13">
        <v>2.8808239480000002</v>
      </c>
      <c r="G539" s="13">
        <v>7.1465837629999998</v>
      </c>
      <c r="H539" s="13">
        <v>4.265759815</v>
      </c>
      <c r="I539" s="4" t="s">
        <v>1685</v>
      </c>
    </row>
    <row r="540" spans="1:9" s="3" customFormat="1" x14ac:dyDescent="0.25">
      <c r="A540" s="13" t="s">
        <v>483</v>
      </c>
      <c r="B540" s="13" t="s">
        <v>484</v>
      </c>
      <c r="C540" s="14" t="s">
        <v>1421</v>
      </c>
      <c r="D540" s="13">
        <v>93.93</v>
      </c>
      <c r="E540" s="16">
        <v>2.0000000000000001E-172</v>
      </c>
      <c r="F540" s="13">
        <v>4.2612128780000003</v>
      </c>
      <c r="G540" s="13">
        <v>7.8905376289999998</v>
      </c>
      <c r="H540" s="13">
        <v>3.629324751</v>
      </c>
      <c r="I540" s="4" t="s">
        <v>1685</v>
      </c>
    </row>
    <row r="541" spans="1:9" s="3" customFormat="1" x14ac:dyDescent="0.25">
      <c r="A541" s="13" t="s">
        <v>742</v>
      </c>
      <c r="B541" s="13" t="s">
        <v>743</v>
      </c>
      <c r="C541" s="14" t="s">
        <v>1508</v>
      </c>
      <c r="D541" s="13">
        <v>93.84</v>
      </c>
      <c r="E541" s="13">
        <v>0</v>
      </c>
      <c r="F541" s="13">
        <v>3.3243796520000002</v>
      </c>
      <c r="G541" s="13">
        <v>7.6267572159999997</v>
      </c>
      <c r="H541" s="13">
        <v>4.3023775649999996</v>
      </c>
      <c r="I541" s="4" t="s">
        <v>1685</v>
      </c>
    </row>
    <row r="542" spans="1:9" s="3" customFormat="1" x14ac:dyDescent="0.25">
      <c r="A542" s="13" t="s">
        <v>672</v>
      </c>
      <c r="B542" s="13" t="s">
        <v>673</v>
      </c>
      <c r="C542" s="14" t="s">
        <v>1486</v>
      </c>
      <c r="D542" s="13">
        <v>93.83</v>
      </c>
      <c r="E542" s="16">
        <v>7E-125</v>
      </c>
      <c r="F542" s="13">
        <v>3.7168241449999999</v>
      </c>
      <c r="G542" s="13">
        <v>7.8309213919999996</v>
      </c>
      <c r="H542" s="13">
        <v>4.1140972470000001</v>
      </c>
      <c r="I542" s="4" t="s">
        <v>1685</v>
      </c>
    </row>
    <row r="543" spans="1:9" s="3" customFormat="1" x14ac:dyDescent="0.25">
      <c r="A543" s="13" t="s">
        <v>760</v>
      </c>
      <c r="B543" s="13" t="s">
        <v>761</v>
      </c>
      <c r="C543" s="14" t="s">
        <v>1517</v>
      </c>
      <c r="D543" s="13">
        <v>93.81</v>
      </c>
      <c r="E543" s="16">
        <v>9.9999999999999998E-86</v>
      </c>
      <c r="F543" s="13">
        <v>3.1533015799999999</v>
      </c>
      <c r="G543" s="13">
        <v>7.499303351</v>
      </c>
      <c r="H543" s="13">
        <v>4.3460017710000001</v>
      </c>
      <c r="I543" s="4" t="s">
        <v>1685</v>
      </c>
    </row>
    <row r="544" spans="1:9" s="3" customFormat="1" x14ac:dyDescent="0.25">
      <c r="A544" s="13" t="s">
        <v>624</v>
      </c>
      <c r="B544" s="13" t="s">
        <v>625</v>
      </c>
      <c r="C544" s="14" t="s">
        <v>1469</v>
      </c>
      <c r="D544" s="13">
        <v>93.68</v>
      </c>
      <c r="E544" s="13">
        <v>0</v>
      </c>
      <c r="F544" s="13">
        <v>3.5597580350000002</v>
      </c>
      <c r="G544" s="13">
        <v>7.5255742269999999</v>
      </c>
      <c r="H544" s="13">
        <v>3.9658161920000001</v>
      </c>
      <c r="I544" s="4" t="s">
        <v>1685</v>
      </c>
    </row>
    <row r="545" spans="1:9" s="3" customFormat="1" x14ac:dyDescent="0.25">
      <c r="A545" s="13" t="s">
        <v>257</v>
      </c>
      <c r="B545" s="13" t="s">
        <v>258</v>
      </c>
      <c r="C545" s="14" t="s">
        <v>1347</v>
      </c>
      <c r="D545" s="13">
        <v>93.65</v>
      </c>
      <c r="E545" s="13">
        <v>0</v>
      </c>
      <c r="F545" s="13">
        <v>1.004798665</v>
      </c>
      <c r="G545" s="13">
        <v>3.081389948</v>
      </c>
      <c r="H545" s="13">
        <v>2.076591283</v>
      </c>
      <c r="I545" s="4" t="s">
        <v>1685</v>
      </c>
    </row>
    <row r="546" spans="1:9" s="3" customFormat="1" x14ac:dyDescent="0.25">
      <c r="A546" s="13" t="s">
        <v>320</v>
      </c>
      <c r="B546" s="13" t="s">
        <v>321</v>
      </c>
      <c r="C546" s="14" t="s">
        <v>1369</v>
      </c>
      <c r="D546" s="13">
        <v>93.58</v>
      </c>
      <c r="E546" s="13">
        <v>0</v>
      </c>
      <c r="F546" s="13">
        <v>3.9543417569999999</v>
      </c>
      <c r="G546" s="13">
        <v>6.4854672679999998</v>
      </c>
      <c r="H546" s="13">
        <v>2.5311255109999999</v>
      </c>
      <c r="I546" s="4" t="s">
        <v>1685</v>
      </c>
    </row>
    <row r="547" spans="1:9" s="3" customFormat="1" x14ac:dyDescent="0.25">
      <c r="A547" s="13" t="s">
        <v>253</v>
      </c>
      <c r="B547" s="13" t="s">
        <v>254</v>
      </c>
      <c r="C547" s="14" t="s">
        <v>1346</v>
      </c>
      <c r="D547" s="13">
        <v>93.56</v>
      </c>
      <c r="E547" s="13">
        <v>0</v>
      </c>
      <c r="F547" s="13">
        <v>4.5614622860000003</v>
      </c>
      <c r="G547" s="13">
        <v>6.6076675260000002</v>
      </c>
      <c r="H547" s="13">
        <v>2.0462052389999998</v>
      </c>
      <c r="I547" s="4" t="s">
        <v>1685</v>
      </c>
    </row>
    <row r="548" spans="1:9" s="3" customFormat="1" x14ac:dyDescent="0.25">
      <c r="A548" s="13" t="s">
        <v>680</v>
      </c>
      <c r="B548" s="13" t="s">
        <v>681</v>
      </c>
      <c r="C548" s="14" t="s">
        <v>1489</v>
      </c>
      <c r="D548" s="13">
        <v>93.47</v>
      </c>
      <c r="E548" s="13">
        <v>0</v>
      </c>
      <c r="F548" s="13">
        <v>3.9871771260000002</v>
      </c>
      <c r="G548" s="13">
        <v>8.1467170099999997</v>
      </c>
      <c r="H548" s="13">
        <v>4.159539885</v>
      </c>
      <c r="I548" s="4" t="s">
        <v>1685</v>
      </c>
    </row>
    <row r="549" spans="1:9" s="3" customFormat="1" x14ac:dyDescent="0.25">
      <c r="A549" s="13" t="s">
        <v>481</v>
      </c>
      <c r="B549" s="13" t="s">
        <v>482</v>
      </c>
      <c r="C549" s="14" t="s">
        <v>1420</v>
      </c>
      <c r="D549" s="13">
        <v>93.29</v>
      </c>
      <c r="E549" s="13">
        <v>0</v>
      </c>
      <c r="F549" s="13">
        <v>4.1518964</v>
      </c>
      <c r="G549" s="13">
        <v>7.7802216489999996</v>
      </c>
      <c r="H549" s="13">
        <v>3.628325249</v>
      </c>
      <c r="I549" s="4" t="s">
        <v>1685</v>
      </c>
    </row>
    <row r="550" spans="1:9" s="3" customFormat="1" x14ac:dyDescent="0.25">
      <c r="A550" s="13" t="s">
        <v>844</v>
      </c>
      <c r="B550" s="13" t="s">
        <v>845</v>
      </c>
      <c r="C550" s="14" t="s">
        <v>1420</v>
      </c>
      <c r="D550" s="13">
        <v>93.29</v>
      </c>
      <c r="E550" s="13">
        <v>0</v>
      </c>
      <c r="F550" s="13">
        <v>4.481588576</v>
      </c>
      <c r="G550" s="13">
        <v>9.0821270619999996</v>
      </c>
      <c r="H550" s="13">
        <v>4.6005384859999996</v>
      </c>
      <c r="I550" s="4" t="s">
        <v>1685</v>
      </c>
    </row>
    <row r="551" spans="1:9" s="3" customFormat="1" x14ac:dyDescent="0.25">
      <c r="A551" s="13" t="s">
        <v>377</v>
      </c>
      <c r="B551" s="13" t="s">
        <v>378</v>
      </c>
      <c r="C551" s="14" t="s">
        <v>1386</v>
      </c>
      <c r="D551" s="13">
        <v>93.03</v>
      </c>
      <c r="E551" s="13">
        <v>0</v>
      </c>
      <c r="F551" s="13">
        <v>6.5799395919999997</v>
      </c>
      <c r="G551" s="13">
        <v>9.6847453609999992</v>
      </c>
      <c r="H551" s="13">
        <v>3.1048057689999999</v>
      </c>
      <c r="I551" s="4" t="s">
        <v>1685</v>
      </c>
    </row>
    <row r="552" spans="1:9" s="3" customFormat="1" x14ac:dyDescent="0.25">
      <c r="A552" s="13" t="s">
        <v>407</v>
      </c>
      <c r="B552" s="13" t="s">
        <v>408</v>
      </c>
      <c r="C552" s="14" t="s">
        <v>1394</v>
      </c>
      <c r="D552" s="13">
        <v>92.93</v>
      </c>
      <c r="E552" s="13">
        <v>0</v>
      </c>
      <c r="F552" s="13">
        <v>5.3748350990000002</v>
      </c>
      <c r="G552" s="13">
        <v>8.7727443300000001</v>
      </c>
      <c r="H552" s="13">
        <v>3.3979092309999999</v>
      </c>
      <c r="I552" s="4" t="s">
        <v>1685</v>
      </c>
    </row>
    <row r="553" spans="1:9" s="3" customFormat="1" x14ac:dyDescent="0.25">
      <c r="A553" s="13" t="s">
        <v>471</v>
      </c>
      <c r="B553" s="13" t="s">
        <v>472</v>
      </c>
      <c r="C553" s="14" t="s">
        <v>1416</v>
      </c>
      <c r="D553" s="13">
        <v>92.9</v>
      </c>
      <c r="E553" s="13">
        <v>0</v>
      </c>
      <c r="F553" s="13">
        <v>5.2279821990000004</v>
      </c>
      <c r="G553" s="13">
        <v>8.8209992269999997</v>
      </c>
      <c r="H553" s="13">
        <v>3.5930170270000001</v>
      </c>
      <c r="I553" s="4" t="s">
        <v>1685</v>
      </c>
    </row>
    <row r="554" spans="1:9" s="3" customFormat="1" x14ac:dyDescent="0.25">
      <c r="A554" s="13" t="s">
        <v>1193</v>
      </c>
      <c r="B554" s="13" t="s">
        <v>1194</v>
      </c>
      <c r="C554" s="14" t="s">
        <v>1643</v>
      </c>
      <c r="D554" s="13">
        <v>92.84</v>
      </c>
      <c r="E554" s="13">
        <v>0</v>
      </c>
      <c r="F554" s="13">
        <v>2.7881781299999999</v>
      </c>
      <c r="G554" s="13">
        <v>10.190580929999999</v>
      </c>
      <c r="H554" s="13">
        <v>7.4024027979999998</v>
      </c>
      <c r="I554" s="4" t="s">
        <v>1685</v>
      </c>
    </row>
    <row r="555" spans="1:9" s="3" customFormat="1" x14ac:dyDescent="0.25">
      <c r="A555" s="13" t="s">
        <v>636</v>
      </c>
      <c r="B555" s="13" t="s">
        <v>637</v>
      </c>
      <c r="C555" s="14" t="s">
        <v>1474</v>
      </c>
      <c r="D555" s="13">
        <v>92.71</v>
      </c>
      <c r="E555" s="13">
        <v>0</v>
      </c>
      <c r="F555" s="13">
        <v>4.6683945739999997</v>
      </c>
      <c r="G555" s="13">
        <v>8.6807989689999996</v>
      </c>
      <c r="H555" s="13">
        <v>4.0124043949999999</v>
      </c>
      <c r="I555" s="4" t="s">
        <v>1685</v>
      </c>
    </row>
    <row r="556" spans="1:9" s="3" customFormat="1" x14ac:dyDescent="0.25">
      <c r="A556" s="13" t="s">
        <v>285</v>
      </c>
      <c r="B556" s="13" t="s">
        <v>286</v>
      </c>
      <c r="C556" s="14" t="s">
        <v>1358</v>
      </c>
      <c r="D556" s="13">
        <v>92.62</v>
      </c>
      <c r="E556" s="13">
        <v>0</v>
      </c>
      <c r="F556" s="13">
        <v>5.7247680719999998</v>
      </c>
      <c r="G556" s="13">
        <v>7.9485162369999998</v>
      </c>
      <c r="H556" s="13">
        <v>2.2237481649999999</v>
      </c>
      <c r="I556" s="4" t="s">
        <v>1685</v>
      </c>
    </row>
    <row r="557" spans="1:9" s="3" customFormat="1" x14ac:dyDescent="0.25">
      <c r="A557" s="13" t="s">
        <v>997</v>
      </c>
      <c r="B557" s="13" t="s">
        <v>998</v>
      </c>
      <c r="C557" s="14" t="s">
        <v>1588</v>
      </c>
      <c r="D557" s="13">
        <v>92.45</v>
      </c>
      <c r="E557" s="16">
        <v>6.9999999999999999E-145</v>
      </c>
      <c r="F557" s="13">
        <v>3.5739259849999998</v>
      </c>
      <c r="G557" s="13">
        <v>8.8631510309999992</v>
      </c>
      <c r="H557" s="13">
        <v>5.2892250460000003</v>
      </c>
      <c r="I557" s="4" t="s">
        <v>1685</v>
      </c>
    </row>
    <row r="558" spans="1:9" s="3" customFormat="1" x14ac:dyDescent="0.25">
      <c r="A558" s="13" t="s">
        <v>153</v>
      </c>
      <c r="B558" s="13" t="s">
        <v>154</v>
      </c>
      <c r="C558" s="14" t="s">
        <v>1307</v>
      </c>
      <c r="D558" s="13">
        <v>92.35</v>
      </c>
      <c r="E558" s="16">
        <v>8.9999999999999992E-124</v>
      </c>
      <c r="F558" s="13">
        <v>8.3440971939999997</v>
      </c>
      <c r="G558" s="13">
        <v>5.7187435569999998</v>
      </c>
      <c r="H558" s="13">
        <v>-2.625353638</v>
      </c>
      <c r="I558" s="4" t="s">
        <v>1685</v>
      </c>
    </row>
    <row r="559" spans="1:9" s="3" customFormat="1" x14ac:dyDescent="0.25">
      <c r="A559" s="13" t="s">
        <v>316</v>
      </c>
      <c r="B559" s="13" t="s">
        <v>317</v>
      </c>
      <c r="C559" s="14" t="s">
        <v>1367</v>
      </c>
      <c r="D559" s="13">
        <v>92.26</v>
      </c>
      <c r="E559" s="13">
        <v>0</v>
      </c>
      <c r="F559" s="13">
        <v>5.1362222019999999</v>
      </c>
      <c r="G559" s="13">
        <v>7.6521951030000004</v>
      </c>
      <c r="H559" s="13">
        <v>2.515972901</v>
      </c>
      <c r="I559" s="4" t="s">
        <v>1685</v>
      </c>
    </row>
    <row r="560" spans="1:9" s="3" customFormat="1" x14ac:dyDescent="0.25">
      <c r="A560" s="13" t="s">
        <v>576</v>
      </c>
      <c r="B560" s="13" t="s">
        <v>577</v>
      </c>
      <c r="C560" s="14" t="s">
        <v>1367</v>
      </c>
      <c r="D560" s="13">
        <v>92.26</v>
      </c>
      <c r="E560" s="13">
        <v>0</v>
      </c>
      <c r="F560" s="13">
        <v>2.382909653</v>
      </c>
      <c r="G560" s="13">
        <v>6.2460510310000004</v>
      </c>
      <c r="H560" s="13">
        <v>3.8631413779999999</v>
      </c>
      <c r="I560" s="4" t="s">
        <v>1685</v>
      </c>
    </row>
    <row r="561" spans="1:9" s="3" customFormat="1" x14ac:dyDescent="0.25">
      <c r="A561" s="13" t="s">
        <v>189</v>
      </c>
      <c r="B561" s="13" t="s">
        <v>190</v>
      </c>
      <c r="C561" s="14" t="s">
        <v>1322</v>
      </c>
      <c r="D561" s="13">
        <v>91.96</v>
      </c>
      <c r="E561" s="16">
        <v>1.9999999999999998E-145</v>
      </c>
      <c r="F561" s="13">
        <v>5.9295967159999998</v>
      </c>
      <c r="G561" s="13">
        <v>4.147366753</v>
      </c>
      <c r="H561" s="13">
        <v>-1.7822299640000001</v>
      </c>
      <c r="I561" s="4" t="s">
        <v>1685</v>
      </c>
    </row>
    <row r="562" spans="1:9" s="3" customFormat="1" x14ac:dyDescent="0.25">
      <c r="A562" s="13" t="s">
        <v>93</v>
      </c>
      <c r="B562" s="13" t="s">
        <v>94</v>
      </c>
      <c r="C562" s="14" t="s">
        <v>1285</v>
      </c>
      <c r="D562" s="13">
        <v>91.94</v>
      </c>
      <c r="E562" s="16">
        <v>8E-78</v>
      </c>
      <c r="F562" s="13">
        <v>7.3653154379999997</v>
      </c>
      <c r="G562" s="13">
        <v>3.954864433</v>
      </c>
      <c r="H562" s="13">
        <v>-3.4104510050000001</v>
      </c>
      <c r="I562" s="4" t="s">
        <v>1685</v>
      </c>
    </row>
    <row r="563" spans="1:9" s="3" customFormat="1" x14ac:dyDescent="0.25">
      <c r="A563" s="13" t="s">
        <v>580</v>
      </c>
      <c r="B563" s="13" t="s">
        <v>581</v>
      </c>
      <c r="C563" s="14" t="s">
        <v>1454</v>
      </c>
      <c r="D563" s="13">
        <v>91.74</v>
      </c>
      <c r="E563" s="13">
        <v>0</v>
      </c>
      <c r="F563" s="13">
        <v>6.5847363290000001</v>
      </c>
      <c r="G563" s="13">
        <v>10.462073970000001</v>
      </c>
      <c r="H563" s="13">
        <v>3.8773376399999999</v>
      </c>
      <c r="I563" s="4" t="s">
        <v>1685</v>
      </c>
    </row>
    <row r="564" spans="1:9" s="3" customFormat="1" x14ac:dyDescent="0.25">
      <c r="A564" s="13" t="s">
        <v>109</v>
      </c>
      <c r="B564" s="13" t="s">
        <v>110</v>
      </c>
      <c r="C564" s="14" t="s">
        <v>1667</v>
      </c>
      <c r="D564" s="13">
        <v>91.67</v>
      </c>
      <c r="E564" s="13">
        <v>0</v>
      </c>
      <c r="F564" s="13">
        <v>9.7783518380000007</v>
      </c>
      <c r="G564" s="13">
        <v>6.6555469069999997</v>
      </c>
      <c r="H564" s="13">
        <v>-3.1228049310000001</v>
      </c>
      <c r="I564" s="4" t="s">
        <v>1685</v>
      </c>
    </row>
    <row r="565" spans="1:9" s="3" customFormat="1" x14ac:dyDescent="0.25">
      <c r="A565" s="13" t="s">
        <v>1234</v>
      </c>
      <c r="B565" s="13" t="s">
        <v>1235</v>
      </c>
      <c r="C565" s="14" t="s">
        <v>1653</v>
      </c>
      <c r="D565" s="13">
        <v>91.54</v>
      </c>
      <c r="E565" s="16">
        <v>2E-73</v>
      </c>
      <c r="F565" s="13">
        <v>3.388605262</v>
      </c>
      <c r="G565" s="13">
        <v>12.577937889999999</v>
      </c>
      <c r="H565" s="13">
        <v>9.1893326250000005</v>
      </c>
      <c r="I565" s="4" t="s">
        <v>1685</v>
      </c>
    </row>
    <row r="566" spans="1:9" s="3" customFormat="1" x14ac:dyDescent="0.25">
      <c r="A566" s="13" t="s">
        <v>978</v>
      </c>
      <c r="B566" s="13" t="s">
        <v>979</v>
      </c>
      <c r="C566" s="14" t="s">
        <v>1506</v>
      </c>
      <c r="D566" s="13">
        <v>91.48</v>
      </c>
      <c r="E566" s="13">
        <v>0</v>
      </c>
      <c r="F566" s="13">
        <v>2.9178662869999998</v>
      </c>
      <c r="G566" s="13">
        <v>8.0976368559999994</v>
      </c>
      <c r="H566" s="13">
        <v>5.1797705690000004</v>
      </c>
      <c r="I566" s="4" t="s">
        <v>1685</v>
      </c>
    </row>
    <row r="567" spans="1:9" s="3" customFormat="1" x14ac:dyDescent="0.25">
      <c r="A567" s="13" t="s">
        <v>350</v>
      </c>
      <c r="B567" s="13" t="s">
        <v>351</v>
      </c>
      <c r="C567" s="14" t="s">
        <v>1377</v>
      </c>
      <c r="D567" s="13">
        <v>91.47</v>
      </c>
      <c r="E567" s="13">
        <v>0</v>
      </c>
      <c r="F567" s="13">
        <v>2.3277292109999999</v>
      </c>
      <c r="G567" s="13">
        <v>5.1878270620000002</v>
      </c>
      <c r="H567" s="13">
        <v>2.8600978499999998</v>
      </c>
      <c r="I567" s="4" t="s">
        <v>1685</v>
      </c>
    </row>
    <row r="568" spans="1:9" s="3" customFormat="1" x14ac:dyDescent="0.25">
      <c r="A568" s="13" t="s">
        <v>278</v>
      </c>
      <c r="B568" s="13" t="s">
        <v>279</v>
      </c>
      <c r="C568" s="14" t="s">
        <v>1355</v>
      </c>
      <c r="D568" s="13">
        <v>91.38</v>
      </c>
      <c r="E568" s="16">
        <v>2.9999999999999998E-14</v>
      </c>
      <c r="F568" s="13">
        <v>2.8275252169999998</v>
      </c>
      <c r="G568" s="13">
        <v>5.0248417529999996</v>
      </c>
      <c r="H568" s="13">
        <v>2.1973165360000002</v>
      </c>
      <c r="I568" s="4" t="s">
        <v>1685</v>
      </c>
    </row>
    <row r="569" spans="1:9" s="3" customFormat="1" x14ac:dyDescent="0.25">
      <c r="A569" s="13" t="s">
        <v>1034</v>
      </c>
      <c r="B569" s="13" t="s">
        <v>1035</v>
      </c>
      <c r="C569" s="14" t="s">
        <v>1601</v>
      </c>
      <c r="D569" s="13">
        <v>91.34</v>
      </c>
      <c r="E569" s="13">
        <v>0</v>
      </c>
      <c r="F569" s="13">
        <v>3.616008678</v>
      </c>
      <c r="G569" s="13">
        <v>9.2108693299999995</v>
      </c>
      <c r="H569" s="13">
        <v>5.5948606520000004</v>
      </c>
      <c r="I569" s="4" t="s">
        <v>1685</v>
      </c>
    </row>
    <row r="570" spans="1:9" s="3" customFormat="1" x14ac:dyDescent="0.25">
      <c r="A570" s="13" t="s">
        <v>379</v>
      </c>
      <c r="B570" s="13" t="s">
        <v>380</v>
      </c>
      <c r="C570" s="14" t="s">
        <v>1387</v>
      </c>
      <c r="D570" s="13">
        <v>90.95</v>
      </c>
      <c r="E570" s="16">
        <v>9.0000000000000001E-78</v>
      </c>
      <c r="F570" s="13">
        <v>6.823694573</v>
      </c>
      <c r="G570" s="13">
        <v>9.9684134019999995</v>
      </c>
      <c r="H570" s="13">
        <v>3.1447188289999999</v>
      </c>
      <c r="I570" s="4" t="s">
        <v>1685</v>
      </c>
    </row>
    <row r="571" spans="1:9" s="3" customFormat="1" x14ac:dyDescent="0.25">
      <c r="A571" s="13" t="s">
        <v>656</v>
      </c>
      <c r="B571" s="13" t="s">
        <v>657</v>
      </c>
      <c r="C571" s="14" t="s">
        <v>1480</v>
      </c>
      <c r="D571" s="13">
        <v>90.93</v>
      </c>
      <c r="E571" s="16">
        <v>6.0000000000000003E-151</v>
      </c>
      <c r="F571" s="13">
        <v>3.6312260300000001</v>
      </c>
      <c r="G571" s="13">
        <v>7.6986930410000003</v>
      </c>
      <c r="H571" s="13">
        <v>4.0674670109999997</v>
      </c>
      <c r="I571" s="4" t="s">
        <v>1685</v>
      </c>
    </row>
    <row r="572" spans="1:9" s="3" customFormat="1" x14ac:dyDescent="0.25">
      <c r="A572" s="13" t="s">
        <v>274</v>
      </c>
      <c r="B572" s="13" t="s">
        <v>275</v>
      </c>
      <c r="C572" s="14" t="s">
        <v>1353</v>
      </c>
      <c r="D572" s="13">
        <v>90.77</v>
      </c>
      <c r="E572" s="16">
        <v>1.9999999999999999E-98</v>
      </c>
      <c r="F572" s="13">
        <v>2.3361626869999998</v>
      </c>
      <c r="G572" s="13">
        <v>4.4985260309999999</v>
      </c>
      <c r="H572" s="13">
        <v>2.1623633440000001</v>
      </c>
      <c r="I572" s="4" t="s">
        <v>1685</v>
      </c>
    </row>
    <row r="573" spans="1:9" s="3" customFormat="1" x14ac:dyDescent="0.25">
      <c r="A573" s="13" t="s">
        <v>902</v>
      </c>
      <c r="B573" s="13" t="s">
        <v>903</v>
      </c>
      <c r="C573" s="14" t="s">
        <v>1562</v>
      </c>
      <c r="D573" s="13">
        <v>90.75</v>
      </c>
      <c r="E573" s="13">
        <v>0</v>
      </c>
      <c r="F573" s="13">
        <v>2.7488391380000001</v>
      </c>
      <c r="G573" s="13">
        <v>7.5276719070000002</v>
      </c>
      <c r="H573" s="13">
        <v>4.7788327700000002</v>
      </c>
      <c r="I573" s="4" t="s">
        <v>1685</v>
      </c>
    </row>
    <row r="574" spans="1:9" s="3" customFormat="1" x14ac:dyDescent="0.25">
      <c r="A574" s="13" t="s">
        <v>560</v>
      </c>
      <c r="B574" s="13" t="s">
        <v>561</v>
      </c>
      <c r="C574" s="14" t="s">
        <v>1446</v>
      </c>
      <c r="D574" s="13">
        <v>90.73</v>
      </c>
      <c r="E574" s="16">
        <v>9.0000000000000004E-95</v>
      </c>
      <c r="F574" s="13">
        <v>5.2760067150000003</v>
      </c>
      <c r="G574" s="13">
        <v>9.0934847940000001</v>
      </c>
      <c r="H574" s="13">
        <v>3.8174780789999998</v>
      </c>
      <c r="I574" s="4" t="s">
        <v>1685</v>
      </c>
    </row>
    <row r="575" spans="1:9" s="3" customFormat="1" x14ac:dyDescent="0.25">
      <c r="A575" s="13" t="s">
        <v>238</v>
      </c>
      <c r="B575" s="13" t="s">
        <v>239</v>
      </c>
      <c r="C575" s="14" t="s">
        <v>1341</v>
      </c>
      <c r="D575" s="13">
        <v>90.59</v>
      </c>
      <c r="E575" s="13">
        <v>0</v>
      </c>
      <c r="F575" s="13">
        <v>3.012360846</v>
      </c>
      <c r="G575" s="13">
        <v>4.9295306700000001</v>
      </c>
      <c r="H575" s="13">
        <v>1.9171698239999999</v>
      </c>
      <c r="I575" s="4" t="s">
        <v>1685</v>
      </c>
    </row>
    <row r="576" spans="1:9" s="3" customFormat="1" x14ac:dyDescent="0.25">
      <c r="A576" s="13" t="s">
        <v>1090</v>
      </c>
      <c r="B576" s="13" t="s">
        <v>1091</v>
      </c>
      <c r="C576" s="14" t="s">
        <v>1341</v>
      </c>
      <c r="D576" s="13">
        <v>90.59</v>
      </c>
      <c r="E576" s="13">
        <v>0</v>
      </c>
      <c r="F576" s="13">
        <v>2.339446846</v>
      </c>
      <c r="G576" s="13">
        <v>8.3933868559999993</v>
      </c>
      <c r="H576" s="13">
        <v>6.0539400089999997</v>
      </c>
      <c r="I576" s="4" t="s">
        <v>1685</v>
      </c>
    </row>
    <row r="577" spans="1:9" s="3" customFormat="1" x14ac:dyDescent="0.25">
      <c r="A577" s="13" t="s">
        <v>570</v>
      </c>
      <c r="B577" s="13" t="s">
        <v>571</v>
      </c>
      <c r="C577" s="14" t="s">
        <v>1450</v>
      </c>
      <c r="D577" s="13">
        <v>90.55</v>
      </c>
      <c r="E577" s="13">
        <v>0</v>
      </c>
      <c r="F577" s="13">
        <v>4.0272361950000004</v>
      </c>
      <c r="G577" s="13">
        <v>7.8755842779999998</v>
      </c>
      <c r="H577" s="13">
        <v>3.8483480829999999</v>
      </c>
      <c r="I577" s="4" t="s">
        <v>1685</v>
      </c>
    </row>
    <row r="578" spans="1:9" s="3" customFormat="1" x14ac:dyDescent="0.25">
      <c r="A578" s="13" t="s">
        <v>1070</v>
      </c>
      <c r="B578" s="13" t="s">
        <v>1071</v>
      </c>
      <c r="C578" s="14" t="s">
        <v>1612</v>
      </c>
      <c r="D578" s="13">
        <v>90.51</v>
      </c>
      <c r="E578" s="16">
        <v>3.0000000000000002E-154</v>
      </c>
      <c r="F578" s="13">
        <v>4.9648948239999999</v>
      </c>
      <c r="G578" s="13">
        <v>10.86364253</v>
      </c>
      <c r="H578" s="13">
        <v>5.8987477009999996</v>
      </c>
      <c r="I578" s="4" t="s">
        <v>1685</v>
      </c>
    </row>
    <row r="579" spans="1:9" s="3" customFormat="1" x14ac:dyDescent="0.25">
      <c r="A579" s="13" t="s">
        <v>1048</v>
      </c>
      <c r="B579" s="13" t="s">
        <v>1049</v>
      </c>
      <c r="C579" s="14" t="s">
        <v>1605</v>
      </c>
      <c r="D579" s="13">
        <v>89.8</v>
      </c>
      <c r="E579" s="16">
        <v>1.0000000000000001E-63</v>
      </c>
      <c r="F579" s="13">
        <v>4.4022717670000002</v>
      </c>
      <c r="G579" s="13">
        <v>10.08357655</v>
      </c>
      <c r="H579" s="13">
        <v>5.6813047799999996</v>
      </c>
      <c r="I579" s="4" t="s">
        <v>1685</v>
      </c>
    </row>
    <row r="580" spans="1:9" s="3" customFormat="1" x14ac:dyDescent="0.25">
      <c r="A580" s="13" t="s">
        <v>1175</v>
      </c>
      <c r="B580" s="13" t="s">
        <v>1176</v>
      </c>
      <c r="C580" s="14" t="s">
        <v>1639</v>
      </c>
      <c r="D580" s="13">
        <v>89.75</v>
      </c>
      <c r="E580" s="13">
        <v>0</v>
      </c>
      <c r="F580" s="13">
        <v>3.4313725210000001</v>
      </c>
      <c r="G580" s="13">
        <v>10.46190258</v>
      </c>
      <c r="H580" s="13">
        <v>7.0305300559999999</v>
      </c>
      <c r="I580" s="4" t="s">
        <v>1685</v>
      </c>
    </row>
    <row r="581" spans="1:9" s="3" customFormat="1" x14ac:dyDescent="0.25">
      <c r="A581" s="13" t="s">
        <v>1199</v>
      </c>
      <c r="B581" s="13" t="s">
        <v>1200</v>
      </c>
      <c r="C581" s="14" t="s">
        <v>1646</v>
      </c>
      <c r="D581" s="13">
        <v>89.47</v>
      </c>
      <c r="E581" s="16">
        <v>1.9999999999999999E-34</v>
      </c>
      <c r="F581" s="13">
        <v>3.6295011509999999</v>
      </c>
      <c r="G581" s="13">
        <v>11.14668015</v>
      </c>
      <c r="H581" s="13">
        <v>7.5171790039999999</v>
      </c>
      <c r="I581" s="4" t="s">
        <v>1685</v>
      </c>
    </row>
    <row r="582" spans="1:9" s="3" customFormat="1" x14ac:dyDescent="0.25">
      <c r="A582" s="13" t="s">
        <v>782</v>
      </c>
      <c r="B582" s="13" t="s">
        <v>1661</v>
      </c>
      <c r="C582" s="14" t="s">
        <v>1523</v>
      </c>
      <c r="D582" s="15">
        <v>88.54</v>
      </c>
      <c r="E582" s="17">
        <v>6.9999999999999993E-24</v>
      </c>
      <c r="F582" s="13">
        <v>1.1696598380000001</v>
      </c>
      <c r="G582" s="13">
        <v>5.6021185569999998</v>
      </c>
      <c r="H582" s="13">
        <v>4.4324587190000004</v>
      </c>
      <c r="I582" s="4" t="s">
        <v>1685</v>
      </c>
    </row>
    <row r="583" spans="1:9" s="3" customFormat="1" x14ac:dyDescent="0.25">
      <c r="A583" s="13" t="s">
        <v>908</v>
      </c>
      <c r="B583" s="13" t="s">
        <v>909</v>
      </c>
      <c r="C583" s="14" t="s">
        <v>1565</v>
      </c>
      <c r="D583" s="13">
        <v>88.48</v>
      </c>
      <c r="E583" s="16">
        <v>2.9999999999999999E-88</v>
      </c>
      <c r="F583" s="13">
        <v>3.336503848</v>
      </c>
      <c r="G583" s="13">
        <v>8.1566536079999992</v>
      </c>
      <c r="H583" s="13">
        <v>4.8201497599999996</v>
      </c>
      <c r="I583" s="4" t="s">
        <v>1685</v>
      </c>
    </row>
    <row r="584" spans="1:9" s="3" customFormat="1" x14ac:dyDescent="0.25">
      <c r="A584" s="13" t="s">
        <v>578</v>
      </c>
      <c r="B584" s="13" t="s">
        <v>579</v>
      </c>
      <c r="C584" s="14" t="s">
        <v>1453</v>
      </c>
      <c r="D584" s="13">
        <v>88.44</v>
      </c>
      <c r="E584" s="13">
        <v>0</v>
      </c>
      <c r="F584" s="13">
        <v>3.1268779229999999</v>
      </c>
      <c r="G584" s="13">
        <v>7.0003198449999999</v>
      </c>
      <c r="H584" s="13">
        <v>3.8734419230000001</v>
      </c>
      <c r="I584" s="4" t="s">
        <v>1685</v>
      </c>
    </row>
    <row r="585" spans="1:9" s="3" customFormat="1" x14ac:dyDescent="0.25">
      <c r="A585" s="13" t="s">
        <v>409</v>
      </c>
      <c r="B585" s="13" t="s">
        <v>410</v>
      </c>
      <c r="C585" s="14" t="s">
        <v>1395</v>
      </c>
      <c r="D585" s="13">
        <v>88</v>
      </c>
      <c r="E585" s="16">
        <v>2E-50</v>
      </c>
      <c r="F585" s="13">
        <v>3.8256882989999998</v>
      </c>
      <c r="G585" s="13">
        <v>7.2430752580000002</v>
      </c>
      <c r="H585" s="13">
        <v>3.4173869589999999</v>
      </c>
      <c r="I585" s="4" t="s">
        <v>1685</v>
      </c>
    </row>
    <row r="586" spans="1:9" s="3" customFormat="1" x14ac:dyDescent="0.25">
      <c r="A586" s="13" t="s">
        <v>596</v>
      </c>
      <c r="B586" s="13" t="s">
        <v>597</v>
      </c>
      <c r="C586" s="14" t="s">
        <v>1459</v>
      </c>
      <c r="D586" s="13">
        <v>87.9</v>
      </c>
      <c r="E586" s="16">
        <v>2.0000000000000001E-33</v>
      </c>
      <c r="F586" s="13">
        <v>2.4887065339999999</v>
      </c>
      <c r="G586" s="13">
        <v>6.3857561860000001</v>
      </c>
      <c r="H586" s="13">
        <v>3.8970496510000001</v>
      </c>
      <c r="I586" s="4" t="s">
        <v>1685</v>
      </c>
    </row>
    <row r="587" spans="1:9" s="3" customFormat="1" x14ac:dyDescent="0.25">
      <c r="A587" s="13" t="s">
        <v>662</v>
      </c>
      <c r="B587" s="13" t="s">
        <v>663</v>
      </c>
      <c r="C587" s="14" t="s">
        <v>1335</v>
      </c>
      <c r="D587" s="13">
        <v>87.81</v>
      </c>
      <c r="E587" s="13">
        <v>0</v>
      </c>
      <c r="F587" s="13">
        <v>1.7729171960000001</v>
      </c>
      <c r="G587" s="13">
        <v>5.8623778350000002</v>
      </c>
      <c r="H587" s="13">
        <v>4.0894606390000003</v>
      </c>
      <c r="I587" s="4" t="s">
        <v>1685</v>
      </c>
    </row>
    <row r="588" spans="1:9" s="3" customFormat="1" x14ac:dyDescent="0.25">
      <c r="A588" s="13" t="s">
        <v>445</v>
      </c>
      <c r="B588" s="13" t="s">
        <v>446</v>
      </c>
      <c r="C588" s="14" t="s">
        <v>1408</v>
      </c>
      <c r="D588" s="13">
        <v>87.55</v>
      </c>
      <c r="E588" s="13">
        <v>0</v>
      </c>
      <c r="F588" s="13">
        <v>2.964851087</v>
      </c>
      <c r="G588" s="13">
        <v>6.4530502580000002</v>
      </c>
      <c r="H588" s="13">
        <v>3.4881991710000002</v>
      </c>
      <c r="I588" s="4" t="s">
        <v>1685</v>
      </c>
    </row>
    <row r="589" spans="1:9" s="3" customFormat="1" x14ac:dyDescent="0.25">
      <c r="A589" s="13" t="s">
        <v>348</v>
      </c>
      <c r="B589" s="13" t="s">
        <v>349</v>
      </c>
      <c r="C589" s="14" t="s">
        <v>1376</v>
      </c>
      <c r="D589" s="13">
        <v>87.27</v>
      </c>
      <c r="E589" s="13">
        <v>0</v>
      </c>
      <c r="F589" s="13">
        <v>3.0433551460000001</v>
      </c>
      <c r="G589" s="13">
        <v>5.8833837630000003</v>
      </c>
      <c r="H589" s="13">
        <v>2.8400286170000002</v>
      </c>
      <c r="I589" s="4" t="s">
        <v>1685</v>
      </c>
    </row>
    <row r="590" spans="1:9" s="3" customFormat="1" x14ac:dyDescent="0.25">
      <c r="A590" s="13" t="s">
        <v>225</v>
      </c>
      <c r="B590" s="13" t="s">
        <v>324</v>
      </c>
      <c r="C590" s="14" t="s">
        <v>1335</v>
      </c>
      <c r="D590" s="15">
        <v>87.21</v>
      </c>
      <c r="E590" s="15">
        <v>0</v>
      </c>
      <c r="F590" s="13">
        <v>3.5265314060000001</v>
      </c>
      <c r="G590" s="13">
        <v>5.2116090210000001</v>
      </c>
      <c r="H590" s="13">
        <v>1.685077615</v>
      </c>
      <c r="I590" s="4" t="s">
        <v>1685</v>
      </c>
    </row>
    <row r="591" spans="1:9" s="3" customFormat="1" x14ac:dyDescent="0.25">
      <c r="A591" s="13" t="s">
        <v>716</v>
      </c>
      <c r="B591" s="13" t="s">
        <v>717</v>
      </c>
      <c r="C591" s="14" t="s">
        <v>1301</v>
      </c>
      <c r="D591" s="13">
        <v>87.16</v>
      </c>
      <c r="E591" s="16">
        <v>6.9999999999999998E-162</v>
      </c>
      <c r="F591" s="13">
        <v>3.8339628829999999</v>
      </c>
      <c r="G591" s="13">
        <v>8.0772760310000002</v>
      </c>
      <c r="H591" s="13">
        <v>4.2433131480000004</v>
      </c>
      <c r="I591" s="4" t="s">
        <v>1685</v>
      </c>
    </row>
    <row r="592" spans="1:9" s="3" customFormat="1" x14ac:dyDescent="0.25">
      <c r="A592" s="13" t="s">
        <v>322</v>
      </c>
      <c r="B592" s="13" t="s">
        <v>323</v>
      </c>
      <c r="C592" s="14" t="s">
        <v>1301</v>
      </c>
      <c r="D592" s="13">
        <v>87.1</v>
      </c>
      <c r="E592" s="16">
        <v>2E-41</v>
      </c>
      <c r="F592" s="13">
        <v>3.6393363239999998</v>
      </c>
      <c r="G592" s="13">
        <v>6.212890206</v>
      </c>
      <c r="H592" s="13">
        <v>2.5735538820000001</v>
      </c>
      <c r="I592" s="4" t="s">
        <v>1685</v>
      </c>
    </row>
    <row r="593" spans="1:9" s="3" customFormat="1" x14ac:dyDescent="0.25">
      <c r="A593" s="13" t="s">
        <v>1225</v>
      </c>
      <c r="B593" s="13" t="s">
        <v>1226</v>
      </c>
      <c r="C593" s="14" t="s">
        <v>1651</v>
      </c>
      <c r="D593" s="13">
        <v>86.88</v>
      </c>
      <c r="E593" s="13">
        <v>0</v>
      </c>
      <c r="F593" s="13">
        <v>3.2669252200000001</v>
      </c>
      <c r="G593" s="13">
        <v>11.532834790000001</v>
      </c>
      <c r="H593" s="13">
        <v>8.2659095740000001</v>
      </c>
      <c r="I593" s="4" t="s">
        <v>1685</v>
      </c>
    </row>
    <row r="594" spans="1:9" s="3" customFormat="1" x14ac:dyDescent="0.25">
      <c r="A594" s="13" t="s">
        <v>331</v>
      </c>
      <c r="B594" s="13" t="s">
        <v>332</v>
      </c>
      <c r="C594" s="14" t="s">
        <v>1371</v>
      </c>
      <c r="D594" s="13">
        <v>86.7</v>
      </c>
      <c r="E594" s="16">
        <v>7.9999999999999994E-65</v>
      </c>
      <c r="F594" s="13">
        <v>4.8902042970000004</v>
      </c>
      <c r="G594" s="13">
        <v>7.5815961339999998</v>
      </c>
      <c r="H594" s="13">
        <v>2.6913918369999998</v>
      </c>
      <c r="I594" s="4" t="s">
        <v>1685</v>
      </c>
    </row>
    <row r="595" spans="1:9" s="3" customFormat="1" x14ac:dyDescent="0.25">
      <c r="A595" s="13" t="s">
        <v>808</v>
      </c>
      <c r="B595" s="13" t="s">
        <v>809</v>
      </c>
      <c r="C595" s="14" t="s">
        <v>1531</v>
      </c>
      <c r="D595" s="13">
        <v>86.43</v>
      </c>
      <c r="E595" s="13">
        <v>0</v>
      </c>
      <c r="F595" s="13">
        <v>4.3283515609999998</v>
      </c>
      <c r="G595" s="13">
        <v>8.8136365980000004</v>
      </c>
      <c r="H595" s="13">
        <v>4.4852850369999997</v>
      </c>
      <c r="I595" s="4" t="s">
        <v>1685</v>
      </c>
    </row>
    <row r="596" spans="1:9" s="3" customFormat="1" x14ac:dyDescent="0.25">
      <c r="A596" s="13" t="s">
        <v>724</v>
      </c>
      <c r="B596" s="13" t="s">
        <v>725</v>
      </c>
      <c r="C596" s="14" t="s">
        <v>1504</v>
      </c>
      <c r="D596" s="13">
        <v>86.38</v>
      </c>
      <c r="E596" s="16">
        <v>4.9999999999999998E-104</v>
      </c>
      <c r="F596" s="13">
        <v>2.7477587460000001</v>
      </c>
      <c r="G596" s="13">
        <v>7.0089051549999999</v>
      </c>
      <c r="H596" s="13">
        <v>4.2611464090000002</v>
      </c>
      <c r="I596" s="4" t="s">
        <v>1685</v>
      </c>
    </row>
    <row r="597" spans="1:9" s="3" customFormat="1" x14ac:dyDescent="0.25">
      <c r="A597" s="13" t="s">
        <v>119</v>
      </c>
      <c r="B597" s="13" t="s">
        <v>120</v>
      </c>
      <c r="C597" s="14" t="s">
        <v>1256</v>
      </c>
      <c r="D597" s="13">
        <v>85.78</v>
      </c>
      <c r="E597" s="13">
        <v>0</v>
      </c>
      <c r="F597" s="13">
        <v>7.9548040359999996</v>
      </c>
      <c r="G597" s="13">
        <v>4.9606353089999997</v>
      </c>
      <c r="H597" s="13">
        <v>-2.9941687269999999</v>
      </c>
      <c r="I597" s="4" t="s">
        <v>1685</v>
      </c>
    </row>
    <row r="598" spans="1:9" s="3" customFormat="1" x14ac:dyDescent="0.25">
      <c r="A598" s="13" t="s">
        <v>1014</v>
      </c>
      <c r="B598" s="13" t="s">
        <v>1015</v>
      </c>
      <c r="C598" s="14" t="s">
        <v>1594</v>
      </c>
      <c r="D598" s="13">
        <v>85.71</v>
      </c>
      <c r="E598" s="16">
        <v>1.9999999999999999E-44</v>
      </c>
      <c r="F598" s="13">
        <v>2.5373445819999998</v>
      </c>
      <c r="G598" s="13">
        <v>7.9583435570000001</v>
      </c>
      <c r="H598" s="13">
        <v>5.4209989749999998</v>
      </c>
      <c r="I598" s="4" t="s">
        <v>1685</v>
      </c>
    </row>
    <row r="599" spans="1:9" s="3" customFormat="1" x14ac:dyDescent="0.25">
      <c r="A599" s="13" t="s">
        <v>23</v>
      </c>
      <c r="B599" s="13" t="s">
        <v>24</v>
      </c>
      <c r="C599" s="14" t="s">
        <v>1253</v>
      </c>
      <c r="D599" s="13">
        <v>85.19</v>
      </c>
      <c r="E599" s="16">
        <v>2.0000000000000002E-111</v>
      </c>
      <c r="F599" s="13">
        <v>9.9124185150000006</v>
      </c>
      <c r="G599" s="13">
        <v>4.8982079900000004</v>
      </c>
      <c r="H599" s="13">
        <v>-5.0142105260000003</v>
      </c>
      <c r="I599" s="4" t="s">
        <v>1685</v>
      </c>
    </row>
    <row r="600" spans="1:9" s="3" customFormat="1" x14ac:dyDescent="0.25">
      <c r="A600" s="13" t="s">
        <v>944</v>
      </c>
      <c r="B600" s="13" t="s">
        <v>945</v>
      </c>
      <c r="C600" s="14" t="s">
        <v>1574</v>
      </c>
      <c r="D600" s="13">
        <v>84.94</v>
      </c>
      <c r="E600" s="16">
        <v>3.0000000000000001E-177</v>
      </c>
      <c r="F600" s="13">
        <v>3.284863681</v>
      </c>
      <c r="G600" s="13">
        <v>8.2440270620000007</v>
      </c>
      <c r="H600" s="13">
        <v>4.9591633809999998</v>
      </c>
      <c r="I600" s="4" t="s">
        <v>1685</v>
      </c>
    </row>
    <row r="601" spans="1:9" s="3" customFormat="1" x14ac:dyDescent="0.25">
      <c r="A601" s="13" t="s">
        <v>1080</v>
      </c>
      <c r="B601" s="13" t="s">
        <v>1081</v>
      </c>
      <c r="C601" s="14" t="s">
        <v>1615</v>
      </c>
      <c r="D601" s="13">
        <v>84.68</v>
      </c>
      <c r="E601" s="16">
        <v>3.9999999999999998E-98</v>
      </c>
      <c r="F601" s="13">
        <v>6.0344660010000002</v>
      </c>
      <c r="G601" s="13">
        <v>12.006756190000001</v>
      </c>
      <c r="H601" s="13">
        <v>5.9722901840000002</v>
      </c>
      <c r="I601" s="4" t="s">
        <v>1685</v>
      </c>
    </row>
    <row r="602" spans="1:9" s="3" customFormat="1" x14ac:dyDescent="0.25">
      <c r="A602" s="13" t="s">
        <v>413</v>
      </c>
      <c r="B602" s="13" t="s">
        <v>414</v>
      </c>
      <c r="C602" s="14" t="s">
        <v>1397</v>
      </c>
      <c r="D602" s="13">
        <v>84.62</v>
      </c>
      <c r="E602" s="16">
        <v>2.0000000000000001E-17</v>
      </c>
      <c r="F602" s="13">
        <v>5.8160595739999996</v>
      </c>
      <c r="G602" s="13">
        <v>9.2413043810000008</v>
      </c>
      <c r="H602" s="13">
        <v>3.425244808</v>
      </c>
      <c r="I602" s="4" t="s">
        <v>1685</v>
      </c>
    </row>
    <row r="603" spans="1:9" s="3" customFormat="1" x14ac:dyDescent="0.25">
      <c r="A603" s="13" t="s">
        <v>266</v>
      </c>
      <c r="B603" s="13" t="s">
        <v>267</v>
      </c>
      <c r="C603" s="14" t="s">
        <v>1350</v>
      </c>
      <c r="D603" s="13">
        <v>84.46</v>
      </c>
      <c r="E603" s="13">
        <v>0</v>
      </c>
      <c r="F603" s="13">
        <v>3.8270607760000002</v>
      </c>
      <c r="G603" s="13">
        <v>5.9284448449999996</v>
      </c>
      <c r="H603" s="13">
        <v>2.1013840689999999</v>
      </c>
      <c r="I603" s="4" t="s">
        <v>1685</v>
      </c>
    </row>
    <row r="604" spans="1:9" s="3" customFormat="1" x14ac:dyDescent="0.25">
      <c r="A604" s="13" t="s">
        <v>834</v>
      </c>
      <c r="B604" s="13" t="s">
        <v>835</v>
      </c>
      <c r="C604" s="14" t="s">
        <v>1540</v>
      </c>
      <c r="D604" s="13">
        <v>84.21</v>
      </c>
      <c r="E604" s="16">
        <v>6.0000000000000001E-138</v>
      </c>
      <c r="F604" s="13">
        <v>2.2520905299999998</v>
      </c>
      <c r="G604" s="13">
        <v>6.8211762890000003</v>
      </c>
      <c r="H604" s="13">
        <v>4.569085759</v>
      </c>
      <c r="I604" s="4" t="s">
        <v>1685</v>
      </c>
    </row>
    <row r="605" spans="1:9" s="3" customFormat="1" x14ac:dyDescent="0.25">
      <c r="A605" s="13" t="s">
        <v>521</v>
      </c>
      <c r="B605" s="13" t="s">
        <v>522</v>
      </c>
      <c r="C605" s="14" t="s">
        <v>1432</v>
      </c>
      <c r="D605" s="13">
        <v>84.04</v>
      </c>
      <c r="E605" s="16">
        <v>4.9999999999999999E-49</v>
      </c>
      <c r="F605" s="13">
        <v>3.1041075459999998</v>
      </c>
      <c r="G605" s="13">
        <v>6.8257378869999998</v>
      </c>
      <c r="H605" s="13">
        <v>3.7216303399999999</v>
      </c>
      <c r="I605" s="4" t="s">
        <v>1685</v>
      </c>
    </row>
    <row r="606" spans="1:9" s="3" customFormat="1" x14ac:dyDescent="0.25">
      <c r="A606" s="13" t="s">
        <v>417</v>
      </c>
      <c r="B606" s="13" t="s">
        <v>418</v>
      </c>
      <c r="C606" s="14" t="s">
        <v>1399</v>
      </c>
      <c r="D606" s="13">
        <v>83.75</v>
      </c>
      <c r="E606" s="13">
        <v>0</v>
      </c>
      <c r="F606" s="13">
        <v>5.1395489379999999</v>
      </c>
      <c r="G606" s="13">
        <v>8.5735979380000007</v>
      </c>
      <c r="H606" s="13">
        <v>3.434049001</v>
      </c>
      <c r="I606" s="4" t="s">
        <v>1685</v>
      </c>
    </row>
    <row r="607" spans="1:9" s="3" customFormat="1" x14ac:dyDescent="0.25">
      <c r="A607" s="13" t="s">
        <v>750</v>
      </c>
      <c r="B607" s="13" t="s">
        <v>751</v>
      </c>
      <c r="C607" s="14" t="s">
        <v>1512</v>
      </c>
      <c r="D607" s="13">
        <v>83.69</v>
      </c>
      <c r="E607" s="13">
        <v>0</v>
      </c>
      <c r="F607" s="13">
        <v>5.1083648049999999</v>
      </c>
      <c r="G607" s="13">
        <v>9.4311201029999996</v>
      </c>
      <c r="H607" s="13">
        <v>4.3227552979999997</v>
      </c>
      <c r="I607" s="4" t="s">
        <v>1685</v>
      </c>
    </row>
    <row r="608" spans="1:9" s="3" customFormat="1" x14ac:dyDescent="0.25">
      <c r="A608" s="13" t="s">
        <v>375</v>
      </c>
      <c r="B608" s="13" t="s">
        <v>376</v>
      </c>
      <c r="C608" s="14" t="s">
        <v>1385</v>
      </c>
      <c r="D608" s="13">
        <v>83.67</v>
      </c>
      <c r="E608" s="16">
        <v>3.0000000000000003E-29</v>
      </c>
      <c r="F608" s="13">
        <v>6.2611437649999999</v>
      </c>
      <c r="G608" s="13">
        <v>9.3630056699999997</v>
      </c>
      <c r="H608" s="13">
        <v>3.1018619049999998</v>
      </c>
      <c r="I608" s="4" t="s">
        <v>1685</v>
      </c>
    </row>
    <row r="609" spans="1:9" s="3" customFormat="1" x14ac:dyDescent="0.25">
      <c r="A609" s="13" t="s">
        <v>525</v>
      </c>
      <c r="B609" s="13" t="s">
        <v>526</v>
      </c>
      <c r="C609" s="14" t="s">
        <v>1385</v>
      </c>
      <c r="D609" s="13">
        <v>83.67</v>
      </c>
      <c r="E609" s="16">
        <v>3.0000000000000003E-29</v>
      </c>
      <c r="F609" s="13">
        <v>5.7260690890000001</v>
      </c>
      <c r="G609" s="13">
        <v>9.4529507729999995</v>
      </c>
      <c r="H609" s="13">
        <v>3.7268816839999999</v>
      </c>
      <c r="I609" s="4" t="s">
        <v>1685</v>
      </c>
    </row>
    <row r="610" spans="1:9" s="3" customFormat="1" x14ac:dyDescent="0.25">
      <c r="A610" s="13" t="s">
        <v>824</v>
      </c>
      <c r="B610" s="13" t="s">
        <v>825</v>
      </c>
      <c r="C610" s="14" t="s">
        <v>1537</v>
      </c>
      <c r="D610" s="13">
        <v>83.19</v>
      </c>
      <c r="E610" s="13">
        <v>0</v>
      </c>
      <c r="F610" s="13">
        <v>3.8651601480000002</v>
      </c>
      <c r="G610" s="13">
        <v>8.4068520620000005</v>
      </c>
      <c r="H610" s="13">
        <v>4.5416919140000003</v>
      </c>
      <c r="I610" s="4" t="s">
        <v>1685</v>
      </c>
    </row>
    <row r="611" spans="1:9" s="3" customFormat="1" x14ac:dyDescent="0.25">
      <c r="A611" s="13" t="s">
        <v>1004</v>
      </c>
      <c r="B611" s="13" t="s">
        <v>1005</v>
      </c>
      <c r="C611" s="14" t="s">
        <v>1591</v>
      </c>
      <c r="D611" s="13">
        <v>82.51</v>
      </c>
      <c r="E611" s="16">
        <v>3.9999999999999998E-36</v>
      </c>
      <c r="F611" s="13">
        <v>2.5010717360000001</v>
      </c>
      <c r="G611" s="13">
        <v>7.8558680409999999</v>
      </c>
      <c r="H611" s="13">
        <v>5.3547963059999999</v>
      </c>
      <c r="I611" s="4" t="s">
        <v>1685</v>
      </c>
    </row>
    <row r="612" spans="1:9" s="3" customFormat="1" x14ac:dyDescent="0.25">
      <c r="A612" s="13" t="s">
        <v>163</v>
      </c>
      <c r="B612" s="13" t="s">
        <v>164</v>
      </c>
      <c r="C612" s="14" t="s">
        <v>1312</v>
      </c>
      <c r="D612" s="13">
        <v>82.26</v>
      </c>
      <c r="E612" s="16">
        <v>2.0000000000000001E-61</v>
      </c>
      <c r="F612" s="13">
        <v>8.5215483879999994</v>
      </c>
      <c r="G612" s="13">
        <v>6.1340747420000001</v>
      </c>
      <c r="H612" s="13">
        <v>-2.387473645</v>
      </c>
      <c r="I612" s="4" t="s">
        <v>1685</v>
      </c>
    </row>
    <row r="613" spans="1:9" s="3" customFormat="1" x14ac:dyDescent="0.25">
      <c r="A613" s="13" t="s">
        <v>920</v>
      </c>
      <c r="B613" s="13" t="s">
        <v>921</v>
      </c>
      <c r="C613" s="14" t="s">
        <v>1570</v>
      </c>
      <c r="D613" s="13">
        <v>82.08</v>
      </c>
      <c r="E613" s="13">
        <v>0</v>
      </c>
      <c r="F613" s="13">
        <v>3.9206036879999999</v>
      </c>
      <c r="G613" s="13">
        <v>8.7844097940000001</v>
      </c>
      <c r="H613" s="13">
        <v>4.8638061060000002</v>
      </c>
      <c r="I613" s="4" t="s">
        <v>1685</v>
      </c>
    </row>
    <row r="614" spans="1:9" s="3" customFormat="1" x14ac:dyDescent="0.25">
      <c r="A614" s="13" t="s">
        <v>261</v>
      </c>
      <c r="B614" s="13" t="s">
        <v>1687</v>
      </c>
      <c r="C614" s="14" t="s">
        <v>1349</v>
      </c>
      <c r="D614" s="13">
        <v>81.89</v>
      </c>
      <c r="E614" s="16">
        <v>9.9999999999999996E-76</v>
      </c>
      <c r="F614" s="13">
        <v>5.4957775199999999</v>
      </c>
      <c r="G614" s="13">
        <v>7.5924850519999998</v>
      </c>
      <c r="H614" s="13">
        <v>2.0967075319999999</v>
      </c>
      <c r="I614" s="4" t="s">
        <v>1685</v>
      </c>
    </row>
    <row r="615" spans="1:9" s="3" customFormat="1" x14ac:dyDescent="0.25">
      <c r="A615" s="13" t="s">
        <v>880</v>
      </c>
      <c r="B615" s="13" t="s">
        <v>881</v>
      </c>
      <c r="C615" s="14" t="s">
        <v>1553</v>
      </c>
      <c r="D615" s="13">
        <v>81.819999999999993</v>
      </c>
      <c r="E615" s="16">
        <v>8.9999999999999995E-14</v>
      </c>
      <c r="F615" s="13">
        <v>9.525683785</v>
      </c>
      <c r="G615" s="13">
        <v>14.23899407</v>
      </c>
      <c r="H615" s="13">
        <v>4.7133102869999997</v>
      </c>
      <c r="I615" s="4" t="s">
        <v>1685</v>
      </c>
    </row>
    <row r="616" spans="1:9" s="3" customFormat="1" x14ac:dyDescent="0.25">
      <c r="A616" s="13" t="s">
        <v>734</v>
      </c>
      <c r="B616" s="13" t="s">
        <v>735</v>
      </c>
      <c r="C616" s="14" t="s">
        <v>1506</v>
      </c>
      <c r="D616" s="13">
        <v>81.61</v>
      </c>
      <c r="E616" s="13">
        <v>0</v>
      </c>
      <c r="F616" s="13">
        <v>4.861802655</v>
      </c>
      <c r="G616" s="13">
        <v>9.1507152059999992</v>
      </c>
      <c r="H616" s="13">
        <v>4.2889125510000001</v>
      </c>
      <c r="I616" s="4" t="s">
        <v>1685</v>
      </c>
    </row>
    <row r="617" spans="1:9" s="3" customFormat="1" x14ac:dyDescent="0.25">
      <c r="A617" s="13" t="s">
        <v>1160</v>
      </c>
      <c r="B617" s="13" t="s">
        <v>1161</v>
      </c>
      <c r="C617" s="14" t="s">
        <v>1636</v>
      </c>
      <c r="D617" s="13">
        <v>81.459999999999994</v>
      </c>
      <c r="E617" s="16">
        <v>3.9999999999999999E-154</v>
      </c>
      <c r="F617" s="13">
        <v>2.7096352420000001</v>
      </c>
      <c r="G617" s="13">
        <v>9.4002373709999993</v>
      </c>
      <c r="H617" s="13">
        <v>6.6906021290000002</v>
      </c>
      <c r="I617" s="4" t="s">
        <v>1685</v>
      </c>
    </row>
    <row r="618" spans="1:9" s="3" customFormat="1" x14ac:dyDescent="0.25">
      <c r="A618" s="13" t="s">
        <v>972</v>
      </c>
      <c r="B618" s="13" t="s">
        <v>973</v>
      </c>
      <c r="C618" s="14" t="s">
        <v>1581</v>
      </c>
      <c r="D618" s="13">
        <v>81.209999999999994</v>
      </c>
      <c r="E618" s="16">
        <v>2.0000000000000001E-138</v>
      </c>
      <c r="F618" s="13">
        <v>3.068890422</v>
      </c>
      <c r="G618" s="13">
        <v>8.2414314429999997</v>
      </c>
      <c r="H618" s="13">
        <v>5.1725410219999999</v>
      </c>
      <c r="I618" s="4" t="s">
        <v>1685</v>
      </c>
    </row>
    <row r="619" spans="1:9" s="3" customFormat="1" x14ac:dyDescent="0.25">
      <c r="A619" s="13" t="s">
        <v>1046</v>
      </c>
      <c r="B619" s="13" t="s">
        <v>1047</v>
      </c>
      <c r="C619" s="14" t="s">
        <v>1604</v>
      </c>
      <c r="D619" s="13">
        <v>79.849999999999994</v>
      </c>
      <c r="E619" s="13">
        <v>0</v>
      </c>
      <c r="F619" s="13">
        <v>3.5570234209999998</v>
      </c>
      <c r="G619" s="13">
        <v>9.2220471649999993</v>
      </c>
      <c r="H619" s="13">
        <v>5.665023744</v>
      </c>
      <c r="I619" s="4" t="s">
        <v>1685</v>
      </c>
    </row>
    <row r="620" spans="1:9" s="3" customFormat="1" x14ac:dyDescent="0.25">
      <c r="A620" s="13" t="s">
        <v>1076</v>
      </c>
      <c r="B620" s="13" t="s">
        <v>1077</v>
      </c>
      <c r="C620" s="14" t="s">
        <v>1613</v>
      </c>
      <c r="D620" s="13">
        <v>79.52</v>
      </c>
      <c r="E620" s="16">
        <v>9.9999999999999994E-37</v>
      </c>
      <c r="F620" s="13">
        <v>6.4496713039999998</v>
      </c>
      <c r="G620" s="13">
        <v>12.37846057</v>
      </c>
      <c r="H620" s="13">
        <v>5.9287892629999996</v>
      </c>
      <c r="I620" s="4" t="s">
        <v>1685</v>
      </c>
    </row>
    <row r="621" spans="1:9" s="3" customFormat="1" x14ac:dyDescent="0.25">
      <c r="A621" s="13" t="s">
        <v>1124</v>
      </c>
      <c r="B621" s="13" t="s">
        <v>1125</v>
      </c>
      <c r="C621" s="14" t="s">
        <v>1626</v>
      </c>
      <c r="D621" s="13">
        <v>79.430000000000007</v>
      </c>
      <c r="E621" s="13">
        <v>0</v>
      </c>
      <c r="F621" s="13">
        <v>4.216230124</v>
      </c>
      <c r="G621" s="13">
        <v>10.461779119999999</v>
      </c>
      <c r="H621" s="13">
        <v>6.2455489999999996</v>
      </c>
      <c r="I621" s="4" t="s">
        <v>1685</v>
      </c>
    </row>
    <row r="622" spans="1:9" s="3" customFormat="1" x14ac:dyDescent="0.25">
      <c r="A622" s="13" t="s">
        <v>1036</v>
      </c>
      <c r="B622" s="13" t="s">
        <v>1037</v>
      </c>
      <c r="C622" s="14" t="s">
        <v>1602</v>
      </c>
      <c r="D622" s="13">
        <v>79.040000000000006</v>
      </c>
      <c r="E622" s="13">
        <v>0</v>
      </c>
      <c r="F622" s="13">
        <v>2.8966956559999999</v>
      </c>
      <c r="G622" s="13">
        <v>8.5066765459999996</v>
      </c>
      <c r="H622" s="13">
        <v>5.6099808900000001</v>
      </c>
      <c r="I622" s="4" t="s">
        <v>1685</v>
      </c>
    </row>
    <row r="623" spans="1:9" s="3" customFormat="1" x14ac:dyDescent="0.25">
      <c r="A623" s="13" t="s">
        <v>548</v>
      </c>
      <c r="B623" s="13" t="s">
        <v>549</v>
      </c>
      <c r="C623" s="14" t="s">
        <v>1441</v>
      </c>
      <c r="D623" s="13">
        <v>77.88</v>
      </c>
      <c r="E623" s="13">
        <v>0</v>
      </c>
      <c r="F623" s="13">
        <v>4.1930813819999999</v>
      </c>
      <c r="G623" s="13">
        <v>7.9724662369999999</v>
      </c>
      <c r="H623" s="13">
        <v>3.779384855</v>
      </c>
      <c r="I623" s="4" t="s">
        <v>1685</v>
      </c>
    </row>
    <row r="624" spans="1:9" s="3" customFormat="1" x14ac:dyDescent="0.25">
      <c r="A624" s="13" t="s">
        <v>1030</v>
      </c>
      <c r="B624" s="13" t="s">
        <v>1031</v>
      </c>
      <c r="C624" s="14" t="s">
        <v>1600</v>
      </c>
      <c r="D624" s="13">
        <v>76.849999999999994</v>
      </c>
      <c r="E624" s="13">
        <v>0</v>
      </c>
      <c r="F624" s="13">
        <v>2.2069908370000002</v>
      </c>
      <c r="G624" s="13">
        <v>7.7629520620000001</v>
      </c>
      <c r="H624" s="13">
        <v>5.5559612249999999</v>
      </c>
      <c r="I624" s="4" t="s">
        <v>1685</v>
      </c>
    </row>
    <row r="625" spans="1:9" s="3" customFormat="1" x14ac:dyDescent="0.25">
      <c r="A625" s="13" t="s">
        <v>234</v>
      </c>
      <c r="B625" s="13" t="s">
        <v>235</v>
      </c>
      <c r="C625" s="14" t="s">
        <v>1339</v>
      </c>
      <c r="D625" s="13">
        <v>76.599999999999994</v>
      </c>
      <c r="E625" s="16">
        <v>9.9999999999999992E-72</v>
      </c>
      <c r="F625" s="13">
        <v>4.6859840699999999</v>
      </c>
      <c r="G625" s="13">
        <v>6.4738195879999996</v>
      </c>
      <c r="H625" s="13">
        <v>1.7878355180000001</v>
      </c>
      <c r="I625" s="4" t="s">
        <v>1685</v>
      </c>
    </row>
    <row r="626" spans="1:9" s="3" customFormat="1" x14ac:dyDescent="0.25">
      <c r="A626" s="13" t="s">
        <v>704</v>
      </c>
      <c r="B626" s="13" t="s">
        <v>705</v>
      </c>
      <c r="C626" s="14" t="s">
        <v>1497</v>
      </c>
      <c r="D626" s="13">
        <v>72.28</v>
      </c>
      <c r="E626" s="16">
        <v>4.0000000000000002E-25</v>
      </c>
      <c r="F626" s="13">
        <v>4.354515471</v>
      </c>
      <c r="G626" s="13">
        <v>8.5427752580000007</v>
      </c>
      <c r="H626" s="13">
        <v>4.1882597869999998</v>
      </c>
      <c r="I626" s="4" t="s">
        <v>1685</v>
      </c>
    </row>
    <row r="627" spans="1:9" s="3" customFormat="1" x14ac:dyDescent="0.3"/>
    <row r="628" spans="1:9" s="3" customFormat="1" x14ac:dyDescent="0.3"/>
    <row r="629" spans="1:9" s="3" customFormat="1" x14ac:dyDescent="0.3"/>
    <row r="630" spans="1:9" s="3" customFormat="1" x14ac:dyDescent="0.3"/>
    <row r="631" spans="1:9" s="3" customFormat="1" x14ac:dyDescent="0.3"/>
    <row r="632" spans="1:9" s="3" customFormat="1" x14ac:dyDescent="0.3"/>
    <row r="633" spans="1:9" s="3" customFormat="1" x14ac:dyDescent="0.3"/>
    <row r="634" spans="1:9" s="3" customFormat="1" x14ac:dyDescent="0.3"/>
    <row r="635" spans="1:9" s="3" customFormat="1" x14ac:dyDescent="0.3"/>
    <row r="636" spans="1:9" s="3" customFormat="1" x14ac:dyDescent="0.3"/>
    <row r="637" spans="1:9" s="3" customFormat="1" x14ac:dyDescent="0.3"/>
    <row r="638" spans="1:9" s="3" customFormat="1" x14ac:dyDescent="0.3"/>
    <row r="639" spans="1:9" s="3" customFormat="1" x14ac:dyDescent="0.3"/>
    <row r="640" spans="1:9" s="3" customFormat="1" x14ac:dyDescent="0.3"/>
    <row r="641" s="3" customFormat="1" x14ac:dyDescent="0.3"/>
    <row r="642" s="3" customFormat="1" x14ac:dyDescent="0.3"/>
    <row r="643" s="3" customFormat="1" x14ac:dyDescent="0.3"/>
    <row r="644" s="3" customFormat="1" x14ac:dyDescent="0.3"/>
    <row r="645" s="3" customFormat="1" x14ac:dyDescent="0.3"/>
    <row r="646" s="3" customFormat="1" x14ac:dyDescent="0.3"/>
    <row r="647" s="3" customFormat="1" x14ac:dyDescent="0.3"/>
    <row r="648" s="3" customFormat="1" x14ac:dyDescent="0.3"/>
    <row r="649" s="3" customFormat="1" x14ac:dyDescent="0.3"/>
    <row r="650" s="3" customFormat="1" x14ac:dyDescent="0.3"/>
    <row r="651" s="3" customFormat="1" x14ac:dyDescent="0.3"/>
    <row r="652" s="3" customFormat="1" x14ac:dyDescent="0.3"/>
    <row r="653" s="3" customFormat="1" x14ac:dyDescent="0.3"/>
    <row r="654" s="3" customFormat="1" x14ac:dyDescent="0.3"/>
    <row r="655" s="3" customFormat="1" x14ac:dyDescent="0.3"/>
    <row r="656" s="3" customFormat="1" x14ac:dyDescent="0.3"/>
    <row r="657" s="3" customFormat="1" x14ac:dyDescent="0.3"/>
    <row r="658" s="3" customFormat="1" x14ac:dyDescent="0.3"/>
    <row r="659" s="3" customFormat="1" x14ac:dyDescent="0.3"/>
    <row r="660" s="3" customFormat="1" x14ac:dyDescent="0.3"/>
    <row r="661" s="3" customFormat="1" x14ac:dyDescent="0.3"/>
    <row r="662" s="3" customFormat="1" x14ac:dyDescent="0.3"/>
    <row r="663" s="3" customFormat="1" x14ac:dyDescent="0.3"/>
    <row r="664" s="3" customFormat="1" x14ac:dyDescent="0.3"/>
    <row r="665" s="3" customFormat="1" x14ac:dyDescent="0.3"/>
    <row r="666" s="3" customFormat="1" x14ac:dyDescent="0.3"/>
    <row r="667" s="3" customFormat="1" x14ac:dyDescent="0.3"/>
    <row r="668" s="3" customFormat="1" x14ac:dyDescent="0.3"/>
    <row r="669" s="3" customFormat="1" x14ac:dyDescent="0.3"/>
    <row r="670" s="3" customFormat="1" x14ac:dyDescent="0.3"/>
    <row r="671" s="3" customFormat="1" x14ac:dyDescent="0.3"/>
    <row r="672" s="3" customFormat="1" x14ac:dyDescent="0.3"/>
    <row r="673" s="3" customFormat="1" x14ac:dyDescent="0.3"/>
    <row r="674" s="3" customFormat="1" x14ac:dyDescent="0.3"/>
    <row r="675" s="3" customFormat="1" x14ac:dyDescent="0.3"/>
    <row r="676" s="3" customFormat="1" x14ac:dyDescent="0.3"/>
    <row r="677" s="3" customFormat="1" x14ac:dyDescent="0.3"/>
    <row r="678" s="3" customFormat="1" x14ac:dyDescent="0.3"/>
    <row r="679" s="3" customFormat="1" x14ac:dyDescent="0.3"/>
    <row r="680" s="3" customFormat="1" x14ac:dyDescent="0.3"/>
    <row r="681" s="3" customFormat="1" x14ac:dyDescent="0.3"/>
    <row r="682" s="3" customFormat="1" x14ac:dyDescent="0.3"/>
    <row r="683" s="3" customFormat="1" x14ac:dyDescent="0.3"/>
    <row r="684" s="3" customFormat="1" x14ac:dyDescent="0.3"/>
    <row r="685" s="3" customFormat="1" x14ac:dyDescent="0.3"/>
    <row r="686" s="3" customFormat="1" x14ac:dyDescent="0.3"/>
    <row r="687" s="3" customFormat="1" x14ac:dyDescent="0.3"/>
    <row r="688" s="3" customFormat="1" x14ac:dyDescent="0.3"/>
    <row r="689" s="3" customFormat="1" x14ac:dyDescent="0.3"/>
    <row r="690" s="3" customFormat="1" x14ac:dyDescent="0.3"/>
    <row r="691" s="3" customFormat="1" x14ac:dyDescent="0.3"/>
    <row r="692" s="3" customFormat="1" x14ac:dyDescent="0.3"/>
    <row r="693" s="3" customFormat="1" x14ac:dyDescent="0.3"/>
    <row r="694" s="3" customFormat="1" x14ac:dyDescent="0.3"/>
    <row r="695" s="3" customFormat="1" x14ac:dyDescent="0.3"/>
    <row r="696" s="3" customFormat="1" x14ac:dyDescent="0.3"/>
    <row r="697" s="3" customFormat="1" x14ac:dyDescent="0.3"/>
    <row r="698" s="3" customFormat="1" x14ac:dyDescent="0.3"/>
    <row r="699" s="3" customFormat="1" x14ac:dyDescent="0.3"/>
    <row r="700" s="3" customFormat="1" x14ac:dyDescent="0.3"/>
    <row r="701" s="3" customFormat="1" x14ac:dyDescent="0.3"/>
    <row r="702" s="3" customFormat="1" x14ac:dyDescent="0.3"/>
    <row r="703" s="3" customFormat="1" x14ac:dyDescent="0.3"/>
    <row r="704" s="3" customFormat="1" x14ac:dyDescent="0.3"/>
    <row r="705" s="3" customFormat="1" x14ac:dyDescent="0.3"/>
    <row r="706" s="3" customFormat="1" x14ac:dyDescent="0.3"/>
    <row r="707" s="3" customFormat="1" x14ac:dyDescent="0.3"/>
    <row r="708" s="3" customFormat="1" x14ac:dyDescent="0.3"/>
    <row r="709" s="3" customFormat="1" x14ac:dyDescent="0.3"/>
    <row r="710" s="3" customFormat="1" x14ac:dyDescent="0.3"/>
    <row r="711" s="3" customFormat="1" x14ac:dyDescent="0.3"/>
    <row r="712" s="3" customFormat="1" x14ac:dyDescent="0.3"/>
    <row r="713" s="3" customFormat="1" x14ac:dyDescent="0.3"/>
    <row r="714" s="3" customFormat="1" x14ac:dyDescent="0.3"/>
    <row r="715" s="3" customFormat="1" x14ac:dyDescent="0.3"/>
    <row r="716" s="3" customFormat="1" x14ac:dyDescent="0.3"/>
    <row r="717" s="3" customFormat="1" x14ac:dyDescent="0.3"/>
    <row r="718" s="3" customFormat="1" x14ac:dyDescent="0.3"/>
    <row r="719" s="3" customFormat="1" x14ac:dyDescent="0.3"/>
    <row r="720" s="3" customFormat="1" x14ac:dyDescent="0.3"/>
    <row r="721" s="3" customFormat="1" x14ac:dyDescent="0.3"/>
    <row r="722" s="3" customFormat="1" x14ac:dyDescent="0.3"/>
    <row r="723" s="3" customFormat="1" x14ac:dyDescent="0.3"/>
    <row r="724" s="3" customFormat="1" x14ac:dyDescent="0.3"/>
    <row r="725" s="3" customFormat="1" x14ac:dyDescent="0.3"/>
    <row r="726" s="3" customFormat="1" x14ac:dyDescent="0.3"/>
    <row r="727" s="3" customFormat="1" x14ac:dyDescent="0.3"/>
    <row r="728" s="3" customFormat="1" x14ac:dyDescent="0.3"/>
    <row r="729" s="3" customFormat="1" x14ac:dyDescent="0.3"/>
    <row r="730" s="3" customFormat="1" x14ac:dyDescent="0.3"/>
    <row r="731" s="3" customFormat="1" x14ac:dyDescent="0.3"/>
    <row r="732" s="3" customFormat="1" x14ac:dyDescent="0.3"/>
    <row r="733" s="3" customFormat="1" x14ac:dyDescent="0.3"/>
    <row r="734" s="3" customFormat="1" x14ac:dyDescent="0.3"/>
    <row r="735" s="3" customFormat="1" x14ac:dyDescent="0.3"/>
    <row r="736" s="3" customFormat="1" x14ac:dyDescent="0.3"/>
    <row r="737" s="3" customFormat="1" x14ac:dyDescent="0.3"/>
    <row r="738" s="3" customFormat="1" x14ac:dyDescent="0.3"/>
    <row r="739" s="3" customFormat="1" x14ac:dyDescent="0.3"/>
    <row r="740" s="3" customFormat="1" x14ac:dyDescent="0.3"/>
    <row r="741" s="3" customFormat="1" x14ac:dyDescent="0.3"/>
    <row r="742" s="3" customFormat="1" x14ac:dyDescent="0.3"/>
    <row r="743" s="3" customFormat="1" x14ac:dyDescent="0.3"/>
    <row r="744" s="3" customFormat="1" x14ac:dyDescent="0.3"/>
    <row r="745" s="3" customFormat="1" x14ac:dyDescent="0.3"/>
    <row r="746" s="3" customFormat="1" x14ac:dyDescent="0.3"/>
    <row r="747" s="3" customFormat="1" x14ac:dyDescent="0.3"/>
    <row r="748" s="3" customFormat="1" x14ac:dyDescent="0.3"/>
    <row r="749" s="3" customFormat="1" x14ac:dyDescent="0.3"/>
    <row r="750" s="3" customFormat="1" x14ac:dyDescent="0.3"/>
    <row r="751" s="3" customFormat="1" x14ac:dyDescent="0.3"/>
    <row r="752" s="3" customFormat="1" x14ac:dyDescent="0.3"/>
    <row r="753" s="3" customFormat="1" x14ac:dyDescent="0.3"/>
    <row r="754" s="3" customFormat="1" x14ac:dyDescent="0.3"/>
    <row r="755" s="3" customFormat="1" x14ac:dyDescent="0.3"/>
    <row r="756" s="3" customFormat="1" x14ac:dyDescent="0.3"/>
    <row r="757" s="3" customFormat="1" x14ac:dyDescent="0.3"/>
    <row r="758" s="3" customFormat="1" x14ac:dyDescent="0.3"/>
    <row r="759" s="3" customFormat="1" x14ac:dyDescent="0.3"/>
    <row r="760" s="3" customFormat="1" x14ac:dyDescent="0.3"/>
    <row r="761" s="3" customFormat="1" x14ac:dyDescent="0.3"/>
    <row r="762" s="3" customFormat="1" x14ac:dyDescent="0.3"/>
    <row r="763" s="3" customFormat="1" x14ac:dyDescent="0.3"/>
    <row r="764" s="3" customFormat="1" x14ac:dyDescent="0.3"/>
    <row r="765" s="3" customFormat="1" x14ac:dyDescent="0.3"/>
    <row r="766" s="3" customFormat="1" x14ac:dyDescent="0.3"/>
    <row r="767" s="3" customFormat="1" x14ac:dyDescent="0.3"/>
    <row r="768" s="3" customFormat="1" x14ac:dyDescent="0.3"/>
    <row r="769" s="3" customFormat="1" x14ac:dyDescent="0.3"/>
    <row r="770" s="3" customFormat="1" x14ac:dyDescent="0.3"/>
    <row r="771" s="3" customFormat="1" x14ac:dyDescent="0.3"/>
    <row r="772" s="3" customFormat="1" x14ac:dyDescent="0.3"/>
    <row r="773" s="3" customFormat="1" x14ac:dyDescent="0.3"/>
    <row r="774" s="3" customFormat="1" x14ac:dyDescent="0.3"/>
    <row r="775" s="3" customFormat="1" x14ac:dyDescent="0.3"/>
    <row r="776" s="3" customFormat="1" x14ac:dyDescent="0.3"/>
    <row r="777" s="3" customFormat="1" x14ac:dyDescent="0.3"/>
    <row r="778" s="3" customFormat="1" x14ac:dyDescent="0.3"/>
    <row r="779" s="3" customFormat="1" x14ac:dyDescent="0.3"/>
    <row r="780" s="3" customFormat="1" x14ac:dyDescent="0.3"/>
    <row r="781" s="3" customFormat="1" x14ac:dyDescent="0.3"/>
    <row r="782" s="3" customFormat="1" x14ac:dyDescent="0.3"/>
    <row r="783" s="3" customFormat="1" x14ac:dyDescent="0.3"/>
    <row r="784" s="3" customFormat="1" x14ac:dyDescent="0.3"/>
    <row r="785" s="3" customFormat="1" x14ac:dyDescent="0.3"/>
    <row r="786" s="3" customFormat="1" x14ac:dyDescent="0.3"/>
    <row r="787" s="3" customFormat="1" x14ac:dyDescent="0.3"/>
    <row r="788" s="3" customFormat="1" x14ac:dyDescent="0.3"/>
    <row r="789" s="3" customFormat="1" x14ac:dyDescent="0.3"/>
    <row r="790" s="3" customFormat="1" x14ac:dyDescent="0.3"/>
    <row r="791" s="3" customFormat="1" x14ac:dyDescent="0.3"/>
    <row r="792" s="3" customFormat="1" x14ac:dyDescent="0.3"/>
    <row r="793" s="3" customFormat="1" x14ac:dyDescent="0.3"/>
    <row r="794" s="3" customFormat="1" x14ac:dyDescent="0.3"/>
    <row r="795" s="3" customFormat="1" x14ac:dyDescent="0.3"/>
    <row r="796" s="3" customFormat="1" x14ac:dyDescent="0.3"/>
    <row r="797" s="3" customFormat="1" x14ac:dyDescent="0.3"/>
    <row r="798" s="3" customFormat="1" x14ac:dyDescent="0.3"/>
    <row r="799" s="3" customFormat="1" x14ac:dyDescent="0.3"/>
    <row r="800" s="3" customFormat="1" x14ac:dyDescent="0.3"/>
    <row r="801" s="3" customFormat="1" x14ac:dyDescent="0.3"/>
    <row r="802" s="3" customFormat="1" x14ac:dyDescent="0.3"/>
    <row r="803" s="3" customFormat="1" x14ac:dyDescent="0.3"/>
    <row r="804" s="3" customFormat="1" x14ac:dyDescent="0.3"/>
    <row r="805" s="3" customFormat="1" x14ac:dyDescent="0.3"/>
    <row r="806" s="3" customFormat="1" x14ac:dyDescent="0.3"/>
    <row r="807" s="3" customFormat="1" x14ac:dyDescent="0.3"/>
    <row r="808" s="3" customFormat="1" x14ac:dyDescent="0.3"/>
    <row r="809" s="3" customFormat="1" x14ac:dyDescent="0.3"/>
    <row r="810" s="3" customFormat="1" x14ac:dyDescent="0.3"/>
    <row r="811" s="3" customFormat="1" x14ac:dyDescent="0.3"/>
    <row r="812" s="3" customFormat="1" x14ac:dyDescent="0.3"/>
    <row r="813" s="3" customFormat="1" x14ac:dyDescent="0.3"/>
    <row r="814" s="3" customFormat="1" x14ac:dyDescent="0.3"/>
    <row r="815" s="3" customFormat="1" x14ac:dyDescent="0.3"/>
    <row r="816" s="3" customFormat="1" x14ac:dyDescent="0.3"/>
    <row r="817" s="3" customFormat="1" x14ac:dyDescent="0.3"/>
    <row r="818" s="3" customFormat="1" x14ac:dyDescent="0.3"/>
  </sheetData>
  <sortState ref="A181:I626">
    <sortCondition descending="1" ref="D181:D626"/>
  </sortState>
  <phoneticPr fontId="18" type="noConversion"/>
  <conditionalFormatting sqref="B819:B1048576 B1:B626 D145:D172">
    <cfRule type="duplicateValues" dxfId="2" priority="2"/>
    <cfRule type="duplicateValues" dxfId="1" priority="3"/>
  </conditionalFormatting>
  <conditionalFormatting sqref="B1:B1048576 D145:D172">
    <cfRule type="duplicateValues" dxfId="0" priority="1"/>
  </conditionalFormatting>
  <pageMargins left="0.70866141732283472" right="0.70866141732283472" top="0.74803149606299213" bottom="0.74803149606299213" header="0.31496062992125984" footer="0.31496062992125984"/>
  <pageSetup paperSize="9" orientation="landscape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Table S2 for Figure 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cp:lastPrinted>2013-08-06T14:40:53Z</cp:lastPrinted>
  <dcterms:created xsi:type="dcterms:W3CDTF">2013-04-15T01:16:03Z</dcterms:created>
  <dcterms:modified xsi:type="dcterms:W3CDTF">2013-08-07T01:42:36Z</dcterms:modified>
</cp:coreProperties>
</file>